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0"/>
  </bookViews>
  <sheets>
    <sheet name="Callus" sheetId="1" r:id="rId1"/>
    <sheet name="Seedlings" sheetId="2" r:id="rId2"/>
    <sheet name="Stem top" sheetId="3" r:id="rId3"/>
    <sheet name="Stem bottom" sheetId="4" r:id="rId4"/>
  </sheets>
  <calcPr calcId="152511"/>
</workbook>
</file>

<file path=xl/calcChain.xml><?xml version="1.0" encoding="utf-8"?>
<calcChain xmlns="http://schemas.openxmlformats.org/spreadsheetml/2006/main">
  <c r="D49" i="4" l="1"/>
  <c r="H49" i="4" s="1"/>
  <c r="C49" i="4"/>
  <c r="G49" i="4" s="1"/>
  <c r="H48" i="4"/>
  <c r="G48" i="4"/>
  <c r="K48" i="4" s="1"/>
  <c r="H47" i="4"/>
  <c r="G47" i="4"/>
  <c r="K47" i="4" s="1"/>
  <c r="H46" i="4"/>
  <c r="G46" i="4"/>
  <c r="K46" i="4" s="1"/>
  <c r="H45" i="4"/>
  <c r="G45" i="4"/>
  <c r="K45" i="4" s="1"/>
  <c r="H44" i="4"/>
  <c r="G44" i="4"/>
  <c r="K44" i="4" s="1"/>
  <c r="H43" i="4"/>
  <c r="G43" i="4"/>
  <c r="K43" i="4" s="1"/>
  <c r="H42" i="4"/>
  <c r="G42" i="4"/>
  <c r="K42" i="4" s="1"/>
  <c r="H41" i="4"/>
  <c r="G41" i="4"/>
  <c r="K41" i="4" s="1"/>
  <c r="H40" i="4"/>
  <c r="G40" i="4"/>
  <c r="K40" i="4" s="1"/>
  <c r="H38" i="4"/>
  <c r="G38" i="4"/>
  <c r="E38" i="4"/>
  <c r="I38" i="4" s="1"/>
  <c r="D38" i="4"/>
  <c r="H35" i="4" s="1"/>
  <c r="C38" i="4"/>
  <c r="G36" i="4" s="1"/>
  <c r="H37" i="4"/>
  <c r="H36" i="4"/>
  <c r="I35" i="4"/>
  <c r="H34" i="4"/>
  <c r="G34" i="4"/>
  <c r="H33" i="4"/>
  <c r="G33" i="4"/>
  <c r="I32" i="4"/>
  <c r="H32" i="4"/>
  <c r="I30" i="4"/>
  <c r="J30" i="4" s="1"/>
  <c r="H30" i="4"/>
  <c r="G30" i="4"/>
  <c r="H29" i="4"/>
  <c r="G29" i="4"/>
  <c r="H27" i="4"/>
  <c r="G27" i="4"/>
  <c r="E27" i="4"/>
  <c r="I27" i="4" s="1"/>
  <c r="D27" i="4"/>
  <c r="H24" i="4" s="1"/>
  <c r="C27" i="4"/>
  <c r="G25" i="4" s="1"/>
  <c r="I26" i="4"/>
  <c r="H26" i="4"/>
  <c r="I25" i="4"/>
  <c r="H25" i="4"/>
  <c r="I24" i="4"/>
  <c r="I23" i="4"/>
  <c r="H23" i="4"/>
  <c r="I22" i="4"/>
  <c r="H22" i="4"/>
  <c r="G22" i="4"/>
  <c r="J22" i="4" s="1"/>
  <c r="I21" i="4"/>
  <c r="H21" i="4"/>
  <c r="I20" i="4"/>
  <c r="J19" i="4"/>
  <c r="I19" i="4"/>
  <c r="H19" i="4"/>
  <c r="G19" i="4"/>
  <c r="K19" i="4" s="1"/>
  <c r="K18" i="4"/>
  <c r="I18" i="4"/>
  <c r="H18" i="4"/>
  <c r="G18" i="4"/>
  <c r="J18" i="4" s="1"/>
  <c r="I16" i="4"/>
  <c r="E16" i="4"/>
  <c r="I11" i="4" s="1"/>
  <c r="D16" i="4"/>
  <c r="H13" i="4" s="1"/>
  <c r="C16" i="4"/>
  <c r="G14" i="4" s="1"/>
  <c r="H15" i="4"/>
  <c r="G15" i="4"/>
  <c r="I13" i="4"/>
  <c r="G12" i="4"/>
  <c r="G11" i="4"/>
  <c r="I10" i="4"/>
  <c r="I8" i="4"/>
  <c r="G8" i="4"/>
  <c r="I7" i="4"/>
  <c r="G7" i="4"/>
  <c r="E49" i="3"/>
  <c r="I41" i="3" s="1"/>
  <c r="D49" i="3"/>
  <c r="H48" i="3" s="1"/>
  <c r="C49" i="3"/>
  <c r="G46" i="3" s="1"/>
  <c r="E38" i="3"/>
  <c r="I30" i="3" s="1"/>
  <c r="D38" i="3"/>
  <c r="H38" i="3" s="1"/>
  <c r="C38" i="3"/>
  <c r="G35" i="3" s="1"/>
  <c r="E27" i="3"/>
  <c r="I23" i="3" s="1"/>
  <c r="D27" i="3"/>
  <c r="H25" i="3" s="1"/>
  <c r="C27" i="3"/>
  <c r="G24" i="3" s="1"/>
  <c r="D16" i="3"/>
  <c r="H16" i="3" s="1"/>
  <c r="C16" i="3"/>
  <c r="G8" i="3" s="1"/>
  <c r="E49" i="2"/>
  <c r="I46" i="2" s="1"/>
  <c r="D49" i="2"/>
  <c r="H47" i="2" s="1"/>
  <c r="C49" i="2"/>
  <c r="I47" i="2"/>
  <c r="G45" i="2"/>
  <c r="I43" i="2"/>
  <c r="G41" i="2"/>
  <c r="I40" i="2"/>
  <c r="G38" i="2"/>
  <c r="E38" i="2"/>
  <c r="I36" i="2" s="1"/>
  <c r="D38" i="2"/>
  <c r="C38" i="2"/>
  <c r="G36" i="2" s="1"/>
  <c r="G37" i="2"/>
  <c r="G35" i="2"/>
  <c r="G34" i="2"/>
  <c r="G33" i="2"/>
  <c r="G32" i="2"/>
  <c r="G31" i="2"/>
  <c r="G30" i="2"/>
  <c r="G29" i="2"/>
  <c r="G27" i="2"/>
  <c r="E27" i="2"/>
  <c r="I24" i="2" s="1"/>
  <c r="D27" i="2"/>
  <c r="H27" i="2" s="1"/>
  <c r="C27" i="2"/>
  <c r="G24" i="2" s="1"/>
  <c r="G26" i="2"/>
  <c r="H25" i="2"/>
  <c r="G25" i="2"/>
  <c r="I23" i="2"/>
  <c r="G23" i="2"/>
  <c r="G22" i="2"/>
  <c r="G21" i="2"/>
  <c r="I19" i="2"/>
  <c r="G19" i="2"/>
  <c r="G18" i="2"/>
  <c r="H16" i="2"/>
  <c r="G16" i="2"/>
  <c r="E16" i="2"/>
  <c r="I16" i="2" s="1"/>
  <c r="D16" i="2"/>
  <c r="H13" i="2" s="1"/>
  <c r="C16" i="2"/>
  <c r="G12" i="2" s="1"/>
  <c r="I14" i="2"/>
  <c r="H14" i="2"/>
  <c r="I11" i="2"/>
  <c r="H11" i="2"/>
  <c r="I8" i="2"/>
  <c r="H8" i="2"/>
  <c r="G19" i="3" l="1"/>
  <c r="I19" i="3"/>
  <c r="G21" i="3"/>
  <c r="G23" i="3"/>
  <c r="G30" i="3"/>
  <c r="H43" i="3"/>
  <c r="H49" i="3"/>
  <c r="G14" i="3"/>
  <c r="K14" i="3" s="1"/>
  <c r="G27" i="3"/>
  <c r="H44" i="3"/>
  <c r="H18" i="3"/>
  <c r="G34" i="3"/>
  <c r="H45" i="3"/>
  <c r="H20" i="3"/>
  <c r="H21" i="3"/>
  <c r="G7" i="3"/>
  <c r="J7" i="3" s="1"/>
  <c r="G25" i="3"/>
  <c r="H36" i="3"/>
  <c r="H46" i="3"/>
  <c r="G10" i="3"/>
  <c r="H19" i="3"/>
  <c r="J19" i="3" s="1"/>
  <c r="H26" i="3"/>
  <c r="H47" i="3"/>
  <c r="G11" i="3"/>
  <c r="K11" i="3" s="1"/>
  <c r="G15" i="3"/>
  <c r="H40" i="3"/>
  <c r="G12" i="3"/>
  <c r="G16" i="3"/>
  <c r="K16" i="3" s="1"/>
  <c r="H22" i="3"/>
  <c r="G36" i="3"/>
  <c r="H41" i="3"/>
  <c r="G47" i="3"/>
  <c r="H12" i="3"/>
  <c r="J12" i="3" s="1"/>
  <c r="G13" i="3"/>
  <c r="H23" i="3"/>
  <c r="K23" i="3" s="1"/>
  <c r="G37" i="3"/>
  <c r="H42" i="3"/>
  <c r="G9" i="3"/>
  <c r="H14" i="3"/>
  <c r="H24" i="3"/>
  <c r="H27" i="3"/>
  <c r="G44" i="3"/>
  <c r="H10" i="3"/>
  <c r="G32" i="3"/>
  <c r="G40" i="3"/>
  <c r="G49" i="3"/>
  <c r="K34" i="4"/>
  <c r="J11" i="4"/>
  <c r="I29" i="4"/>
  <c r="I37" i="4"/>
  <c r="J7" i="4"/>
  <c r="K8" i="4"/>
  <c r="I9" i="4"/>
  <c r="H11" i="4"/>
  <c r="I12" i="4"/>
  <c r="I14" i="4"/>
  <c r="K14" i="4" s="1"/>
  <c r="G16" i="4"/>
  <c r="G26" i="4"/>
  <c r="K30" i="4"/>
  <c r="I31" i="4"/>
  <c r="I34" i="4"/>
  <c r="I36" i="4"/>
  <c r="J36" i="4" s="1"/>
  <c r="J27" i="4"/>
  <c r="H12" i="4"/>
  <c r="K12" i="4" s="1"/>
  <c r="H14" i="4"/>
  <c r="I15" i="4"/>
  <c r="K15" i="4" s="1"/>
  <c r="J33" i="4"/>
  <c r="J38" i="4"/>
  <c r="H7" i="4"/>
  <c r="K7" i="4" s="1"/>
  <c r="H8" i="4"/>
  <c r="J8" i="4" s="1"/>
  <c r="H10" i="4"/>
  <c r="J12" i="4"/>
  <c r="H16" i="4"/>
  <c r="G23" i="4"/>
  <c r="J29" i="4"/>
  <c r="I33" i="4"/>
  <c r="J34" i="4"/>
  <c r="G37" i="4"/>
  <c r="J37" i="4" s="1"/>
  <c r="H30" i="3"/>
  <c r="K30" i="3" s="1"/>
  <c r="H32" i="3"/>
  <c r="H34" i="3"/>
  <c r="H11" i="3"/>
  <c r="H13" i="3"/>
  <c r="J13" i="3" s="1"/>
  <c r="H15" i="3"/>
  <c r="G29" i="3"/>
  <c r="G33" i="3"/>
  <c r="H35" i="3"/>
  <c r="H37" i="3"/>
  <c r="G38" i="3"/>
  <c r="G41" i="3"/>
  <c r="G43" i="3"/>
  <c r="G45" i="3"/>
  <c r="H7" i="3"/>
  <c r="H9" i="3"/>
  <c r="H8" i="3"/>
  <c r="K8" i="3" s="1"/>
  <c r="G18" i="3"/>
  <c r="G22" i="3"/>
  <c r="J23" i="3"/>
  <c r="G26" i="3"/>
  <c r="H29" i="3"/>
  <c r="H31" i="3"/>
  <c r="H33" i="3"/>
  <c r="G48" i="3"/>
  <c r="J19" i="2"/>
  <c r="I7" i="2"/>
  <c r="I9" i="2"/>
  <c r="I12" i="2"/>
  <c r="I15" i="2"/>
  <c r="J16" i="2"/>
  <c r="H18" i="2"/>
  <c r="H20" i="2"/>
  <c r="H22" i="2"/>
  <c r="H24" i="2"/>
  <c r="I29" i="2"/>
  <c r="I34" i="2"/>
  <c r="I37" i="2"/>
  <c r="J41" i="2"/>
  <c r="H45" i="2"/>
  <c r="J45" i="2" s="1"/>
  <c r="H48" i="2"/>
  <c r="I10" i="2"/>
  <c r="I13" i="2"/>
  <c r="H26" i="2"/>
  <c r="J26" i="2" s="1"/>
  <c r="I38" i="2"/>
  <c r="H41" i="2"/>
  <c r="K41" i="2" s="1"/>
  <c r="H44" i="2"/>
  <c r="I45" i="2"/>
  <c r="I48" i="2"/>
  <c r="H49" i="2"/>
  <c r="H19" i="2"/>
  <c r="H21" i="2"/>
  <c r="K21" i="2" s="1"/>
  <c r="H23" i="2"/>
  <c r="J23" i="2" s="1"/>
  <c r="I30" i="2"/>
  <c r="I33" i="2"/>
  <c r="H40" i="2"/>
  <c r="I41" i="2"/>
  <c r="I44" i="2"/>
  <c r="I49" i="2"/>
  <c r="H7" i="2"/>
  <c r="G8" i="2"/>
  <c r="K8" i="2" s="1"/>
  <c r="H10" i="2"/>
  <c r="H12" i="2"/>
  <c r="J12" i="2" s="1"/>
  <c r="G7" i="2"/>
  <c r="G15" i="2"/>
  <c r="J15" i="2" s="1"/>
  <c r="J8" i="2"/>
  <c r="G11" i="2"/>
  <c r="H15" i="2"/>
  <c r="K16" i="2"/>
  <c r="K25" i="4"/>
  <c r="J25" i="4"/>
  <c r="K11" i="4"/>
  <c r="J14" i="4"/>
  <c r="K22" i="4"/>
  <c r="J26" i="4"/>
  <c r="K26" i="4"/>
  <c r="K36" i="4"/>
  <c r="J49" i="4"/>
  <c r="K29" i="4"/>
  <c r="K33" i="4"/>
  <c r="G9" i="4"/>
  <c r="G13" i="4"/>
  <c r="G20" i="4"/>
  <c r="G24" i="4"/>
  <c r="G31" i="4"/>
  <c r="G35" i="4"/>
  <c r="J40" i="4"/>
  <c r="J41" i="4"/>
  <c r="J42" i="4"/>
  <c r="J43" i="4"/>
  <c r="J44" i="4"/>
  <c r="J45" i="4"/>
  <c r="J46" i="4"/>
  <c r="J47" i="4"/>
  <c r="J48" i="4"/>
  <c r="H9" i="4"/>
  <c r="G10" i="4"/>
  <c r="H20" i="4"/>
  <c r="G21" i="4"/>
  <c r="H31" i="4"/>
  <c r="G32" i="4"/>
  <c r="I38" i="3"/>
  <c r="I37" i="3"/>
  <c r="I33" i="3"/>
  <c r="J33" i="3" s="1"/>
  <c r="I29" i="3"/>
  <c r="I36" i="3"/>
  <c r="I32" i="3"/>
  <c r="I35" i="3"/>
  <c r="I31" i="3"/>
  <c r="K33" i="3"/>
  <c r="I49" i="3"/>
  <c r="I48" i="3"/>
  <c r="I44" i="3"/>
  <c r="J44" i="3" s="1"/>
  <c r="I40" i="3"/>
  <c r="I47" i="3"/>
  <c r="I43" i="3"/>
  <c r="I46" i="3"/>
  <c r="K46" i="3" s="1"/>
  <c r="I42" i="3"/>
  <c r="I34" i="3"/>
  <c r="J14" i="3"/>
  <c r="I27" i="3"/>
  <c r="J27" i="3" s="1"/>
  <c r="I26" i="3"/>
  <c r="I22" i="3"/>
  <c r="I18" i="3"/>
  <c r="I25" i="3"/>
  <c r="I21" i="3"/>
  <c r="K21" i="3" s="1"/>
  <c r="I24" i="3"/>
  <c r="I20" i="3"/>
  <c r="K41" i="3"/>
  <c r="I45" i="3"/>
  <c r="G20" i="3"/>
  <c r="G31" i="3"/>
  <c r="G42" i="3"/>
  <c r="K24" i="2"/>
  <c r="J24" i="2"/>
  <c r="H38" i="2"/>
  <c r="J38" i="2" s="1"/>
  <c r="H37" i="2"/>
  <c r="J37" i="2" s="1"/>
  <c r="H33" i="2"/>
  <c r="J33" i="2" s="1"/>
  <c r="H29" i="2"/>
  <c r="H36" i="2"/>
  <c r="K36" i="2" s="1"/>
  <c r="H32" i="2"/>
  <c r="J32" i="2" s="1"/>
  <c r="K19" i="2"/>
  <c r="I27" i="2"/>
  <c r="I26" i="2"/>
  <c r="K26" i="2" s="1"/>
  <c r="I22" i="2"/>
  <c r="I18" i="2"/>
  <c r="I25" i="2"/>
  <c r="J25" i="2" s="1"/>
  <c r="I21" i="2"/>
  <c r="H31" i="2"/>
  <c r="H35" i="2"/>
  <c r="K35" i="2" s="1"/>
  <c r="K37" i="2"/>
  <c r="G14" i="2"/>
  <c r="G10" i="2"/>
  <c r="G13" i="2"/>
  <c r="G9" i="2"/>
  <c r="I20" i="2"/>
  <c r="K23" i="2"/>
  <c r="K25" i="2"/>
  <c r="K29" i="2"/>
  <c r="H30" i="2"/>
  <c r="H34" i="2"/>
  <c r="J34" i="2" s="1"/>
  <c r="G49" i="2"/>
  <c r="G48" i="2"/>
  <c r="G44" i="2"/>
  <c r="G40" i="2"/>
  <c r="G47" i="2"/>
  <c r="G43" i="2"/>
  <c r="G46" i="2"/>
  <c r="G42" i="2"/>
  <c r="I31" i="2"/>
  <c r="I35" i="2"/>
  <c r="H42" i="2"/>
  <c r="H46" i="2"/>
  <c r="H9" i="2"/>
  <c r="G20" i="2"/>
  <c r="I32" i="2"/>
  <c r="I42" i="2"/>
  <c r="H43" i="2"/>
  <c r="J11" i="3" l="1"/>
  <c r="J10" i="3"/>
  <c r="J35" i="3"/>
  <c r="J41" i="3"/>
  <c r="K9" i="3"/>
  <c r="K24" i="3"/>
  <c r="J47" i="3"/>
  <c r="K10" i="3"/>
  <c r="J40" i="3"/>
  <c r="J36" i="3"/>
  <c r="J49" i="3"/>
  <c r="K29" i="3"/>
  <c r="J30" i="3"/>
  <c r="K19" i="3"/>
  <c r="J26" i="3"/>
  <c r="K43" i="3"/>
  <c r="K7" i="3"/>
  <c r="J37" i="3"/>
  <c r="K25" i="3"/>
  <c r="K12" i="3"/>
  <c r="J8" i="3"/>
  <c r="J18" i="3"/>
  <c r="K40" i="3"/>
  <c r="K15" i="3"/>
  <c r="J48" i="3"/>
  <c r="K32" i="3"/>
  <c r="K13" i="3"/>
  <c r="K35" i="3"/>
  <c r="J34" i="3"/>
  <c r="K48" i="3"/>
  <c r="J16" i="3"/>
  <c r="J38" i="3"/>
  <c r="K22" i="3"/>
  <c r="K23" i="4"/>
  <c r="J23" i="4"/>
  <c r="K37" i="4"/>
  <c r="J15" i="4"/>
  <c r="J16" i="4"/>
  <c r="K26" i="3"/>
  <c r="J15" i="3"/>
  <c r="J45" i="3"/>
  <c r="K36" i="3"/>
  <c r="J29" i="3"/>
  <c r="J21" i="3"/>
  <c r="J43" i="3"/>
  <c r="J22" i="3"/>
  <c r="J9" i="3"/>
  <c r="K45" i="2"/>
  <c r="K32" i="2"/>
  <c r="K33" i="2"/>
  <c r="J31" i="2"/>
  <c r="J21" i="2"/>
  <c r="J30" i="2"/>
  <c r="K30" i="2"/>
  <c r="J29" i="2"/>
  <c r="K12" i="2"/>
  <c r="K7" i="2"/>
  <c r="J7" i="2"/>
  <c r="K15" i="2"/>
  <c r="J11" i="2"/>
  <c r="K11" i="2"/>
  <c r="K21" i="4"/>
  <c r="J21" i="4"/>
  <c r="K20" i="4"/>
  <c r="J20" i="4"/>
  <c r="K35" i="4"/>
  <c r="J35" i="4"/>
  <c r="K13" i="4"/>
  <c r="J13" i="4"/>
  <c r="K32" i="4"/>
  <c r="J32" i="4"/>
  <c r="K10" i="4"/>
  <c r="J10" i="4"/>
  <c r="K31" i="4"/>
  <c r="J31" i="4"/>
  <c r="K9" i="4"/>
  <c r="J9" i="4"/>
  <c r="K24" i="4"/>
  <c r="J24" i="4"/>
  <c r="K20" i="3"/>
  <c r="J20" i="3"/>
  <c r="K45" i="3"/>
  <c r="J46" i="3"/>
  <c r="J25" i="3"/>
  <c r="K44" i="3"/>
  <c r="K18" i="3"/>
  <c r="K42" i="3"/>
  <c r="J42" i="3"/>
  <c r="J32" i="3"/>
  <c r="J24" i="3"/>
  <c r="K31" i="3"/>
  <c r="J31" i="3"/>
  <c r="K47" i="3"/>
  <c r="K37" i="3"/>
  <c r="K34" i="3"/>
  <c r="K43" i="2"/>
  <c r="J43" i="2"/>
  <c r="K18" i="2"/>
  <c r="J18" i="2"/>
  <c r="K49" i="2"/>
  <c r="J49" i="2"/>
  <c r="K22" i="2"/>
  <c r="J22" i="2"/>
  <c r="J36" i="2"/>
  <c r="K40" i="2"/>
  <c r="J40" i="2"/>
  <c r="K38" i="2"/>
  <c r="K31" i="2"/>
  <c r="K10" i="2"/>
  <c r="J10" i="2"/>
  <c r="J35" i="2"/>
  <c r="K20" i="2"/>
  <c r="J20" i="2"/>
  <c r="K48" i="2"/>
  <c r="J48" i="2"/>
  <c r="K9" i="2"/>
  <c r="J9" i="2"/>
  <c r="K47" i="2"/>
  <c r="J47" i="2"/>
  <c r="K13" i="2"/>
  <c r="J13" i="2"/>
  <c r="K42" i="2"/>
  <c r="J42" i="2"/>
  <c r="K46" i="2"/>
  <c r="J46" i="2"/>
  <c r="K44" i="2"/>
  <c r="J44" i="2"/>
  <c r="K14" i="2"/>
  <c r="J14" i="2"/>
  <c r="K34" i="2"/>
  <c r="K27" i="2"/>
  <c r="J27" i="2"/>
  <c r="G44" i="1" l="1"/>
  <c r="G45" i="1"/>
  <c r="G40" i="1"/>
  <c r="H21" i="1"/>
  <c r="H22" i="1"/>
  <c r="H26" i="1"/>
  <c r="I9" i="1"/>
  <c r="E49" i="1"/>
  <c r="I43" i="1" s="1"/>
  <c r="D49" i="1"/>
  <c r="H44" i="1" s="1"/>
  <c r="C49" i="1"/>
  <c r="G43" i="1" s="1"/>
  <c r="E38" i="1"/>
  <c r="I30" i="1" s="1"/>
  <c r="D38" i="1"/>
  <c r="H32" i="1" s="1"/>
  <c r="C38" i="1"/>
  <c r="D27" i="1"/>
  <c r="H19" i="1" s="1"/>
  <c r="E27" i="1"/>
  <c r="I21" i="1" s="1"/>
  <c r="C27" i="1"/>
  <c r="G21" i="1" s="1"/>
  <c r="D16" i="1"/>
  <c r="H7" i="1" s="1"/>
  <c r="E16" i="1"/>
  <c r="I8" i="1" s="1"/>
  <c r="C16" i="1"/>
  <c r="G8" i="1" s="1"/>
  <c r="G10" i="1" l="1"/>
  <c r="H13" i="1"/>
  <c r="I27" i="1"/>
  <c r="I14" i="1"/>
  <c r="I19" i="1"/>
  <c r="I13" i="1"/>
  <c r="I37" i="1"/>
  <c r="H18" i="1"/>
  <c r="K18" i="1" s="1"/>
  <c r="G49" i="1"/>
  <c r="G15" i="1"/>
  <c r="G18" i="1"/>
  <c r="H29" i="1"/>
  <c r="I46" i="1"/>
  <c r="G11" i="1"/>
  <c r="I15" i="1"/>
  <c r="I10" i="1"/>
  <c r="G20" i="1"/>
  <c r="H24" i="1"/>
  <c r="K24" i="1" s="1"/>
  <c r="I18" i="1"/>
  <c r="I20" i="1"/>
  <c r="K20" i="1" s="1"/>
  <c r="H31" i="1"/>
  <c r="I32" i="1"/>
  <c r="G46" i="1"/>
  <c r="G41" i="1"/>
  <c r="I40" i="1"/>
  <c r="I24" i="1"/>
  <c r="I36" i="1"/>
  <c r="G14" i="1"/>
  <c r="I7" i="1"/>
  <c r="I11" i="1"/>
  <c r="G24" i="1"/>
  <c r="H25" i="1"/>
  <c r="H20" i="1"/>
  <c r="I23" i="1"/>
  <c r="H35" i="1"/>
  <c r="I33" i="1"/>
  <c r="G48" i="1"/>
  <c r="G42" i="1"/>
  <c r="I42" i="1"/>
  <c r="G30" i="1"/>
  <c r="G34" i="1"/>
  <c r="G38" i="1"/>
  <c r="G31" i="1"/>
  <c r="G35" i="1"/>
  <c r="G29" i="1"/>
  <c r="G32" i="1"/>
  <c r="G36" i="1"/>
  <c r="J18" i="1"/>
  <c r="H10" i="1"/>
  <c r="H14" i="1"/>
  <c r="H11" i="1"/>
  <c r="J11" i="1" s="1"/>
  <c r="H15" i="1"/>
  <c r="H8" i="1"/>
  <c r="K8" i="1" s="1"/>
  <c r="H12" i="1"/>
  <c r="H16" i="1"/>
  <c r="H41" i="1"/>
  <c r="H45" i="1"/>
  <c r="J45" i="1" s="1"/>
  <c r="H49" i="1"/>
  <c r="H42" i="1"/>
  <c r="H46" i="1"/>
  <c r="H40" i="1"/>
  <c r="K40" i="1" s="1"/>
  <c r="H43" i="1"/>
  <c r="K43" i="1" s="1"/>
  <c r="H47" i="1"/>
  <c r="H9" i="1"/>
  <c r="G37" i="1"/>
  <c r="K21" i="1"/>
  <c r="J21" i="1"/>
  <c r="G33" i="1"/>
  <c r="H48" i="1"/>
  <c r="G27" i="1"/>
  <c r="G23" i="1"/>
  <c r="G19" i="1"/>
  <c r="H38" i="1"/>
  <c r="H34" i="1"/>
  <c r="H30" i="1"/>
  <c r="K49" i="1"/>
  <c r="I49" i="1"/>
  <c r="I45" i="1"/>
  <c r="I41" i="1"/>
  <c r="K14" i="1"/>
  <c r="G7" i="1"/>
  <c r="G13" i="1"/>
  <c r="G9" i="1"/>
  <c r="G26" i="1"/>
  <c r="G22" i="1"/>
  <c r="I26" i="1"/>
  <c r="I22" i="1"/>
  <c r="H37" i="1"/>
  <c r="H33" i="1"/>
  <c r="I29" i="1"/>
  <c r="I35" i="1"/>
  <c r="I31" i="1"/>
  <c r="I48" i="1"/>
  <c r="I44" i="1"/>
  <c r="K44" i="1" s="1"/>
  <c r="G16" i="1"/>
  <c r="G12" i="1"/>
  <c r="I16" i="1"/>
  <c r="I12" i="1"/>
  <c r="G25" i="1"/>
  <c r="H27" i="1"/>
  <c r="H23" i="1"/>
  <c r="I25" i="1"/>
  <c r="H36" i="1"/>
  <c r="I38" i="1"/>
  <c r="I34" i="1"/>
  <c r="G47" i="1"/>
  <c r="I47" i="1"/>
  <c r="J24" i="1" l="1"/>
  <c r="J14" i="1"/>
  <c r="J10" i="1"/>
  <c r="K10" i="1"/>
  <c r="J49" i="1"/>
  <c r="K48" i="1"/>
  <c r="K42" i="1"/>
  <c r="J20" i="1"/>
  <c r="J42" i="1"/>
  <c r="J43" i="1"/>
  <c r="K46" i="1"/>
  <c r="J41" i="1"/>
  <c r="K15" i="1"/>
  <c r="K11" i="1"/>
  <c r="K47" i="1"/>
  <c r="J47" i="1"/>
  <c r="J19" i="1"/>
  <c r="K19" i="1"/>
  <c r="J8" i="1"/>
  <c r="J32" i="1"/>
  <c r="K32" i="1"/>
  <c r="K38" i="1"/>
  <c r="J38" i="1"/>
  <c r="J22" i="1"/>
  <c r="K22" i="1"/>
  <c r="J48" i="1"/>
  <c r="K34" i="1"/>
  <c r="J34" i="1"/>
  <c r="K25" i="1"/>
  <c r="J25" i="1"/>
  <c r="K16" i="1"/>
  <c r="J16" i="1"/>
  <c r="J9" i="1"/>
  <c r="K9" i="1"/>
  <c r="K45" i="1"/>
  <c r="J40" i="1"/>
  <c r="J46" i="1"/>
  <c r="J44" i="1"/>
  <c r="J15" i="1"/>
  <c r="J36" i="1"/>
  <c r="K36" i="1"/>
  <c r="J31" i="1"/>
  <c r="K31" i="1"/>
  <c r="J13" i="1"/>
  <c r="K13" i="1"/>
  <c r="J33" i="1"/>
  <c r="K33" i="1"/>
  <c r="J37" i="1"/>
  <c r="K37" i="1"/>
  <c r="J7" i="1"/>
  <c r="K7" i="1"/>
  <c r="J23" i="1"/>
  <c r="K23" i="1"/>
  <c r="J29" i="1"/>
  <c r="K29" i="1"/>
  <c r="K12" i="1"/>
  <c r="J12" i="1"/>
  <c r="J26" i="1"/>
  <c r="K26" i="1"/>
  <c r="K41" i="1"/>
  <c r="J27" i="1"/>
  <c r="K27" i="1"/>
  <c r="J35" i="1"/>
  <c r="K35" i="1"/>
  <c r="K30" i="1"/>
  <c r="J30" i="1"/>
</calcChain>
</file>

<file path=xl/sharedStrings.xml><?xml version="1.0" encoding="utf-8"?>
<sst xmlns="http://schemas.openxmlformats.org/spreadsheetml/2006/main" count="228" uniqueCount="28">
  <si>
    <t>average</t>
  </si>
  <si>
    <t>stdev</t>
  </si>
  <si>
    <t>Fuc</t>
  </si>
  <si>
    <t>Rha</t>
  </si>
  <si>
    <t>Ara</t>
  </si>
  <si>
    <t>Gal</t>
  </si>
  <si>
    <t>Glc</t>
  </si>
  <si>
    <t>Xyl</t>
  </si>
  <si>
    <t>Man</t>
  </si>
  <si>
    <t>GalA</t>
  </si>
  <si>
    <t>GlcA</t>
  </si>
  <si>
    <t>Sum</t>
  </si>
  <si>
    <t>gonst1-1</t>
  </si>
  <si>
    <t>gonst2-1</t>
  </si>
  <si>
    <t>gonst1/2</t>
  </si>
  <si>
    <t>sum</t>
  </si>
  <si>
    <t xml:space="preserve">Monosaccharide compositon of callus following TFA hydrolysis, analyzed by HPAEC-PAD. </t>
  </si>
  <si>
    <t>mol%</t>
  </si>
  <si>
    <t>Ws</t>
  </si>
  <si>
    <t>BR1</t>
  </si>
  <si>
    <t>BR2</t>
  </si>
  <si>
    <t>BR3</t>
  </si>
  <si>
    <t>Supplemental Dataset S2: Raw data from HPAEC-PAD</t>
  </si>
  <si>
    <t xml:space="preserve">Monosaccharide compositon of seedlings following TFA hydrolysis, analyzed by HPAEC-PAD. </t>
  </si>
  <si>
    <r>
      <t>Absolute concentration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The absoulute concentration is in µM. 0.1mg AIR was hydrolyzed with TFA, dried and resuspended in 200µL H2O. 10 µl was injected. BR = biological replicate</t>
  </si>
  <si>
    <t xml:space="preserve">Monosaccharide compositon of the upper half of inflorescence stems following TFA hydrolysis, analyzed by HPAEC-PAD. </t>
  </si>
  <si>
    <t xml:space="preserve">Monosaccharide compositon of the lower half of inflorescence stems following TFA hydrolysis, analyzed by HPAEC-PA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4" fillId="0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2"/>
  <sheetViews>
    <sheetView tabSelected="1" zoomScaleNormal="100" workbookViewId="0">
      <selection activeCell="D8" sqref="D8"/>
    </sheetView>
  </sheetViews>
  <sheetFormatPr defaultRowHeight="14.4" x14ac:dyDescent="0.55000000000000004"/>
  <sheetData>
    <row r="1" spans="1:11" x14ac:dyDescent="0.55000000000000004">
      <c r="A1" t="s">
        <v>22</v>
      </c>
    </row>
    <row r="2" spans="1:11" x14ac:dyDescent="0.55000000000000004">
      <c r="A2" t="s">
        <v>16</v>
      </c>
    </row>
    <row r="3" spans="1:11" x14ac:dyDescent="0.55000000000000004">
      <c r="A3" t="s">
        <v>25</v>
      </c>
    </row>
    <row r="5" spans="1:11" x14ac:dyDescent="0.55000000000000004">
      <c r="C5" s="3" t="s">
        <v>24</v>
      </c>
      <c r="D5" s="3"/>
      <c r="E5" s="3"/>
      <c r="G5" s="3" t="s">
        <v>17</v>
      </c>
      <c r="H5" s="3"/>
      <c r="I5" s="3"/>
    </row>
    <row r="6" spans="1:11" x14ac:dyDescent="0.55000000000000004">
      <c r="C6" s="4" t="s">
        <v>19</v>
      </c>
      <c r="D6" s="4" t="s">
        <v>20</v>
      </c>
      <c r="E6" s="4" t="s">
        <v>21</v>
      </c>
      <c r="G6" s="4" t="s">
        <v>19</v>
      </c>
      <c r="H6" s="4" t="s">
        <v>20</v>
      </c>
      <c r="I6" s="4" t="s">
        <v>21</v>
      </c>
      <c r="J6" t="s">
        <v>0</v>
      </c>
      <c r="K6" t="s">
        <v>1</v>
      </c>
    </row>
    <row r="7" spans="1:11" x14ac:dyDescent="0.55000000000000004">
      <c r="A7" s="5" t="s">
        <v>18</v>
      </c>
      <c r="B7" t="s">
        <v>2</v>
      </c>
      <c r="C7">
        <v>4.5808999999999997</v>
      </c>
      <c r="D7">
        <v>4.6018999999999997</v>
      </c>
      <c r="E7">
        <v>4.6050000000000004</v>
      </c>
      <c r="G7">
        <f t="shared" ref="G7:G16" si="0">100*C7/$C$16</f>
        <v>1.8610068506534791</v>
      </c>
      <c r="H7">
        <f t="shared" ref="H7:H16" si="1">100*D7/$D$16</f>
        <v>1.885318368447229</v>
      </c>
      <c r="I7">
        <f t="shared" ref="I7:I16" si="2">100*E7/$E$16</f>
        <v>1.868297406981712</v>
      </c>
      <c r="J7">
        <f>AVERAGE(G7:I7)</f>
        <v>1.8715408753608067</v>
      </c>
      <c r="K7">
        <f>STDEV(G7:I7)</f>
        <v>1.2476078698998111E-2</v>
      </c>
    </row>
    <row r="8" spans="1:11" x14ac:dyDescent="0.55000000000000004">
      <c r="A8" s="5"/>
      <c r="B8" t="s">
        <v>3</v>
      </c>
      <c r="C8">
        <v>3.4340000000000002</v>
      </c>
      <c r="D8">
        <v>3.5565000000000002</v>
      </c>
      <c r="E8">
        <v>3.6551</v>
      </c>
      <c r="G8">
        <f t="shared" si="0"/>
        <v>1.3950746633072211</v>
      </c>
      <c r="H8">
        <f t="shared" si="1"/>
        <v>1.4570361757931662</v>
      </c>
      <c r="I8">
        <f t="shared" si="2"/>
        <v>1.4829128886555603</v>
      </c>
      <c r="J8">
        <f t="shared" ref="J8:J49" si="3">AVERAGE(G8:I8)</f>
        <v>1.4450079092519825</v>
      </c>
      <c r="K8">
        <f t="shared" ref="K8:K49" si="4">STDEV(G8:I8)</f>
        <v>4.51375437421635E-2</v>
      </c>
    </row>
    <row r="9" spans="1:11" x14ac:dyDescent="0.55000000000000004">
      <c r="A9" s="5"/>
      <c r="B9" t="s">
        <v>4</v>
      </c>
      <c r="C9">
        <v>81.562700000000007</v>
      </c>
      <c r="D9">
        <v>80.553200000000004</v>
      </c>
      <c r="E9">
        <v>81.746600000000001</v>
      </c>
      <c r="G9">
        <f t="shared" si="0"/>
        <v>33.135135771965018</v>
      </c>
      <c r="H9">
        <f t="shared" si="1"/>
        <v>33.001244615746401</v>
      </c>
      <c r="I9">
        <f t="shared" si="2"/>
        <v>33.165463802295591</v>
      </c>
      <c r="J9">
        <f t="shared" si="3"/>
        <v>33.100614730002341</v>
      </c>
      <c r="K9">
        <f t="shared" si="4"/>
        <v>8.7382847638202352E-2</v>
      </c>
    </row>
    <row r="10" spans="1:11" x14ac:dyDescent="0.55000000000000004">
      <c r="A10" s="5"/>
      <c r="B10" t="s">
        <v>5</v>
      </c>
      <c r="C10">
        <v>59.240499999999997</v>
      </c>
      <c r="D10">
        <v>59.249099999999999</v>
      </c>
      <c r="E10">
        <v>59.683900000000001</v>
      </c>
      <c r="G10">
        <f t="shared" si="0"/>
        <v>24.066662956217648</v>
      </c>
      <c r="H10">
        <f t="shared" si="1"/>
        <v>24.27332548381467</v>
      </c>
      <c r="I10">
        <f t="shared" si="2"/>
        <v>24.214392097406254</v>
      </c>
      <c r="J10">
        <f t="shared" si="3"/>
        <v>24.184793512479519</v>
      </c>
      <c r="K10">
        <f t="shared" si="4"/>
        <v>0.10646317321236519</v>
      </c>
    </row>
    <row r="11" spans="1:11" x14ac:dyDescent="0.55000000000000004">
      <c r="A11" s="5"/>
      <c r="B11" t="s">
        <v>6</v>
      </c>
      <c r="C11">
        <v>12.7988</v>
      </c>
      <c r="D11">
        <v>12.7584</v>
      </c>
      <c r="E11">
        <v>12.7437</v>
      </c>
      <c r="G11">
        <f t="shared" si="0"/>
        <v>5.1995578336448629</v>
      </c>
      <c r="H11">
        <f t="shared" si="1"/>
        <v>5.226894515742873</v>
      </c>
      <c r="I11">
        <f t="shared" si="2"/>
        <v>5.1702544333013778</v>
      </c>
      <c r="J11">
        <f t="shared" si="3"/>
        <v>5.1989022608963715</v>
      </c>
      <c r="K11">
        <f t="shared" si="4"/>
        <v>2.8325731525704102E-2</v>
      </c>
    </row>
    <row r="12" spans="1:11" x14ac:dyDescent="0.55000000000000004">
      <c r="A12" s="5"/>
      <c r="B12" t="s">
        <v>7</v>
      </c>
      <c r="C12">
        <v>25.707599999999999</v>
      </c>
      <c r="D12">
        <v>25.138400000000001</v>
      </c>
      <c r="E12">
        <v>25.448599999999999</v>
      </c>
      <c r="G12">
        <f t="shared" si="0"/>
        <v>10.443803556912261</v>
      </c>
      <c r="H12">
        <f t="shared" si="1"/>
        <v>10.298765134699543</v>
      </c>
      <c r="I12">
        <f t="shared" si="2"/>
        <v>10.324767294530897</v>
      </c>
      <c r="J12">
        <f t="shared" si="3"/>
        <v>10.355778662047568</v>
      </c>
      <c r="K12">
        <f t="shared" si="4"/>
        <v>7.7332494243552805E-2</v>
      </c>
    </row>
    <row r="13" spans="1:11" x14ac:dyDescent="0.55000000000000004">
      <c r="A13" s="5"/>
      <c r="B13" t="s">
        <v>8</v>
      </c>
      <c r="C13">
        <v>4.4256000000000002</v>
      </c>
      <c r="D13">
        <v>4.2375999999999996</v>
      </c>
      <c r="E13">
        <v>4.1345000000000001</v>
      </c>
      <c r="G13">
        <f t="shared" si="0"/>
        <v>1.7979156755772967</v>
      </c>
      <c r="H13">
        <f t="shared" si="1"/>
        <v>1.7360709963562828</v>
      </c>
      <c r="I13">
        <f t="shared" si="2"/>
        <v>1.6774105600794544</v>
      </c>
      <c r="J13">
        <f t="shared" si="3"/>
        <v>1.7371324106710115</v>
      </c>
      <c r="K13">
        <f t="shared" si="4"/>
        <v>6.025956907867587E-2</v>
      </c>
    </row>
    <row r="14" spans="1:11" x14ac:dyDescent="0.55000000000000004">
      <c r="A14" s="5"/>
      <c r="B14" t="s">
        <v>9</v>
      </c>
      <c r="C14">
        <v>52.409599999999998</v>
      </c>
      <c r="D14">
        <v>52.0593</v>
      </c>
      <c r="E14">
        <v>52.485100000000003</v>
      </c>
      <c r="G14">
        <f t="shared" si="0"/>
        <v>21.291585636012265</v>
      </c>
      <c r="H14">
        <f t="shared" si="1"/>
        <v>21.327789508356297</v>
      </c>
      <c r="I14">
        <f t="shared" si="2"/>
        <v>21.293762483208653</v>
      </c>
      <c r="J14">
        <f t="shared" si="3"/>
        <v>21.304379209192405</v>
      </c>
      <c r="K14">
        <f t="shared" si="4"/>
        <v>2.0303109272628631E-2</v>
      </c>
    </row>
    <row r="15" spans="1:11" x14ac:dyDescent="0.55000000000000004">
      <c r="A15" s="5"/>
      <c r="B15" t="s">
        <v>10</v>
      </c>
      <c r="C15">
        <v>1.992</v>
      </c>
      <c r="D15">
        <v>1.9370000000000001</v>
      </c>
      <c r="E15">
        <v>1.9785999999999999</v>
      </c>
      <c r="G15">
        <f t="shared" si="0"/>
        <v>0.80925705570995454</v>
      </c>
      <c r="H15">
        <f t="shared" si="1"/>
        <v>0.7935552010435436</v>
      </c>
      <c r="I15">
        <f t="shared" si="2"/>
        <v>0.80273903354050269</v>
      </c>
      <c r="J15">
        <f t="shared" si="3"/>
        <v>0.80185043009800028</v>
      </c>
      <c r="K15">
        <f t="shared" si="4"/>
        <v>7.8885532291918473E-3</v>
      </c>
    </row>
    <row r="16" spans="1:11" x14ac:dyDescent="0.55000000000000004">
      <c r="A16" s="5"/>
      <c r="B16" t="s">
        <v>11</v>
      </c>
      <c r="C16">
        <f>SUM(C7:C15)</f>
        <v>246.15169999999998</v>
      </c>
      <c r="D16">
        <f t="shared" ref="D16:E16" si="5">SUM(D7:D15)</f>
        <v>244.09139999999999</v>
      </c>
      <c r="E16">
        <f t="shared" si="5"/>
        <v>246.4811</v>
      </c>
      <c r="G16">
        <f t="shared" si="0"/>
        <v>100</v>
      </c>
      <c r="H16">
        <f t="shared" si="1"/>
        <v>100</v>
      </c>
      <c r="I16">
        <f t="shared" si="2"/>
        <v>100</v>
      </c>
      <c r="J16">
        <f t="shared" si="3"/>
        <v>100</v>
      </c>
      <c r="K16">
        <f t="shared" si="4"/>
        <v>0</v>
      </c>
    </row>
    <row r="17" spans="1:11" x14ac:dyDescent="0.55000000000000004">
      <c r="A17" s="5"/>
    </row>
    <row r="18" spans="1:11" x14ac:dyDescent="0.55000000000000004">
      <c r="A18" s="6" t="s">
        <v>12</v>
      </c>
      <c r="B18" t="s">
        <v>2</v>
      </c>
      <c r="C18">
        <v>4.7865000000000002</v>
      </c>
      <c r="D18">
        <v>4.6852999999999998</v>
      </c>
      <c r="E18">
        <v>4.6905000000000001</v>
      </c>
      <c r="G18">
        <f t="shared" ref="G18:G27" si="6">100*C18/$C$27</f>
        <v>1.8145294278650153</v>
      </c>
      <c r="H18">
        <f t="shared" ref="H18:H27" si="7">100*D18/$D$27</f>
        <v>1.8495177153504088</v>
      </c>
      <c r="I18">
        <f t="shared" ref="I18:I27" si="8">100*E18/$E$27</f>
        <v>1.8255994937128619</v>
      </c>
      <c r="J18">
        <f t="shared" si="3"/>
        <v>1.8298822123094285</v>
      </c>
      <c r="K18">
        <f t="shared" si="4"/>
        <v>1.7882989801013979E-2</v>
      </c>
    </row>
    <row r="19" spans="1:11" x14ac:dyDescent="0.55000000000000004">
      <c r="A19" s="5"/>
      <c r="B19" t="s">
        <v>3</v>
      </c>
      <c r="C19">
        <v>3.7484000000000002</v>
      </c>
      <c r="D19">
        <v>3.7772000000000001</v>
      </c>
      <c r="E19">
        <v>3.9733999999999998</v>
      </c>
      <c r="G19">
        <f t="shared" si="6"/>
        <v>1.4209928146681758</v>
      </c>
      <c r="H19">
        <f t="shared" si="7"/>
        <v>1.49104610471508</v>
      </c>
      <c r="I19">
        <f t="shared" si="8"/>
        <v>1.5464954756035998</v>
      </c>
      <c r="J19">
        <f t="shared" si="3"/>
        <v>1.4861781316622853</v>
      </c>
      <c r="K19">
        <f t="shared" si="4"/>
        <v>6.2892784536066226E-2</v>
      </c>
    </row>
    <row r="20" spans="1:11" x14ac:dyDescent="0.55000000000000004">
      <c r="A20" s="5"/>
      <c r="B20" t="s">
        <v>4</v>
      </c>
      <c r="C20">
        <v>87.055199999999999</v>
      </c>
      <c r="D20">
        <v>85.869399999999999</v>
      </c>
      <c r="E20">
        <v>86.847300000000004</v>
      </c>
      <c r="G20">
        <f t="shared" si="6"/>
        <v>33.002031181170892</v>
      </c>
      <c r="H20">
        <f t="shared" si="7"/>
        <v>33.896863916186881</v>
      </c>
      <c r="I20">
        <f t="shared" si="8"/>
        <v>33.802022579752482</v>
      </c>
      <c r="J20">
        <f t="shared" si="3"/>
        <v>33.566972559036749</v>
      </c>
      <c r="K20">
        <f t="shared" si="4"/>
        <v>0.49154632548000748</v>
      </c>
    </row>
    <row r="21" spans="1:11" x14ac:dyDescent="0.55000000000000004">
      <c r="A21" s="5"/>
      <c r="B21" t="s">
        <v>5</v>
      </c>
      <c r="C21">
        <v>63.1098</v>
      </c>
      <c r="D21">
        <v>62.520299999999999</v>
      </c>
      <c r="E21">
        <v>63.894799999999996</v>
      </c>
      <c r="G21">
        <f t="shared" si="6"/>
        <v>23.924493740034581</v>
      </c>
      <c r="H21">
        <f t="shared" si="7"/>
        <v>24.679828915762524</v>
      </c>
      <c r="I21">
        <f t="shared" si="8"/>
        <v>24.868631175969419</v>
      </c>
      <c r="J21">
        <f t="shared" si="3"/>
        <v>24.490984610588839</v>
      </c>
      <c r="K21">
        <f t="shared" si="4"/>
        <v>0.4995953394306244</v>
      </c>
    </row>
    <row r="22" spans="1:11" x14ac:dyDescent="0.55000000000000004">
      <c r="A22" s="5"/>
      <c r="B22" t="s">
        <v>6</v>
      </c>
      <c r="C22">
        <v>12.751099999999999</v>
      </c>
      <c r="D22">
        <v>12.7401</v>
      </c>
      <c r="E22">
        <v>13.326499999999999</v>
      </c>
      <c r="G22">
        <f t="shared" si="6"/>
        <v>4.8338548391621421</v>
      </c>
      <c r="H22">
        <f t="shared" si="7"/>
        <v>5.0291423484805122</v>
      </c>
      <c r="I22">
        <f t="shared" si="8"/>
        <v>5.1868354446145295</v>
      </c>
      <c r="J22">
        <f t="shared" si="3"/>
        <v>5.0166108774190619</v>
      </c>
      <c r="K22">
        <f t="shared" si="4"/>
        <v>0.17682365588802446</v>
      </c>
    </row>
    <row r="23" spans="1:11" x14ac:dyDescent="0.55000000000000004">
      <c r="A23" s="5"/>
      <c r="B23" t="s">
        <v>7</v>
      </c>
      <c r="C23">
        <v>27.782499999999999</v>
      </c>
      <c r="D23">
        <v>27.760100000000001</v>
      </c>
      <c r="E23">
        <v>28.496099999999998</v>
      </c>
      <c r="G23">
        <f t="shared" si="6"/>
        <v>10.532155819421245</v>
      </c>
      <c r="H23">
        <f t="shared" si="7"/>
        <v>10.958273051864104</v>
      </c>
      <c r="I23">
        <f t="shared" si="8"/>
        <v>11.091027765225684</v>
      </c>
      <c r="J23">
        <f t="shared" si="3"/>
        <v>10.860485545503678</v>
      </c>
      <c r="K23">
        <f t="shared" si="4"/>
        <v>0.29198674670599833</v>
      </c>
    </row>
    <row r="24" spans="1:11" x14ac:dyDescent="0.55000000000000004">
      <c r="A24" s="5"/>
      <c r="B24" t="s">
        <v>8</v>
      </c>
      <c r="C24">
        <v>4.3536000000000001</v>
      </c>
      <c r="D24">
        <v>4.2502000000000004</v>
      </c>
      <c r="E24">
        <v>4.2492000000000001</v>
      </c>
      <c r="G24">
        <f t="shared" si="6"/>
        <v>1.6504199973160201</v>
      </c>
      <c r="H24">
        <f t="shared" si="7"/>
        <v>1.6777624044954023</v>
      </c>
      <c r="I24">
        <f t="shared" si="8"/>
        <v>1.6538401809369347</v>
      </c>
      <c r="J24">
        <f t="shared" si="3"/>
        <v>1.6606741942494523</v>
      </c>
      <c r="K24">
        <f t="shared" si="4"/>
        <v>1.4897302140237796E-2</v>
      </c>
    </row>
    <row r="25" spans="1:11" x14ac:dyDescent="0.55000000000000004">
      <c r="A25" s="5"/>
      <c r="B25" t="s">
        <v>9</v>
      </c>
      <c r="C25">
        <v>52.088200000000001</v>
      </c>
      <c r="D25">
        <v>49.801200000000001</v>
      </c>
      <c r="E25">
        <v>49.528199999999998</v>
      </c>
      <c r="G25">
        <f t="shared" si="6"/>
        <v>19.746280527424734</v>
      </c>
      <c r="H25">
        <f t="shared" si="7"/>
        <v>19.658976297293403</v>
      </c>
      <c r="I25">
        <f t="shared" si="8"/>
        <v>19.276976195396941</v>
      </c>
      <c r="J25">
        <f t="shared" si="3"/>
        <v>19.560744340038358</v>
      </c>
      <c r="K25">
        <f t="shared" si="4"/>
        <v>0.24959722972146714</v>
      </c>
    </row>
    <row r="26" spans="1:11" x14ac:dyDescent="0.55000000000000004">
      <c r="A26" s="5"/>
      <c r="B26" t="s">
        <v>10</v>
      </c>
      <c r="C26">
        <v>8.1120999999999999</v>
      </c>
      <c r="D26">
        <v>1.9217</v>
      </c>
      <c r="E26">
        <v>1.9233</v>
      </c>
      <c r="G26">
        <f t="shared" si="6"/>
        <v>3.0752416529371756</v>
      </c>
      <c r="H26">
        <f t="shared" si="7"/>
        <v>0.75858924585168086</v>
      </c>
      <c r="I26">
        <f t="shared" si="8"/>
        <v>0.7485716887875381</v>
      </c>
      <c r="J26">
        <f t="shared" si="3"/>
        <v>1.5274675291921316</v>
      </c>
      <c r="K26">
        <f t="shared" si="4"/>
        <v>1.3404210687181239</v>
      </c>
    </row>
    <row r="27" spans="1:11" x14ac:dyDescent="0.55000000000000004">
      <c r="A27" s="5"/>
      <c r="B27" t="s">
        <v>11</v>
      </c>
      <c r="C27">
        <f>SUM(C18:C26)</f>
        <v>263.78740000000005</v>
      </c>
      <c r="D27">
        <f t="shared" ref="D27:E27" si="9">SUM(D18:D26)</f>
        <v>253.32550000000001</v>
      </c>
      <c r="E27">
        <f t="shared" si="9"/>
        <v>256.92930000000001</v>
      </c>
      <c r="G27">
        <f t="shared" si="6"/>
        <v>100</v>
      </c>
      <c r="H27">
        <f t="shared" si="7"/>
        <v>100</v>
      </c>
      <c r="I27">
        <f t="shared" si="8"/>
        <v>100</v>
      </c>
      <c r="J27">
        <f t="shared" si="3"/>
        <v>100</v>
      </c>
      <c r="K27">
        <f t="shared" si="4"/>
        <v>0</v>
      </c>
    </row>
    <row r="28" spans="1:11" x14ac:dyDescent="0.55000000000000004">
      <c r="A28" s="5"/>
    </row>
    <row r="29" spans="1:11" x14ac:dyDescent="0.55000000000000004">
      <c r="A29" s="6" t="s">
        <v>13</v>
      </c>
      <c r="B29" t="s">
        <v>2</v>
      </c>
      <c r="C29">
        <v>4.7122000000000002</v>
      </c>
      <c r="D29">
        <v>4.6958000000000002</v>
      </c>
      <c r="E29">
        <v>4.6959999999999997</v>
      </c>
      <c r="G29">
        <f t="shared" ref="G29:G38" si="10">100*C29/$C$38</f>
        <v>1.7983231119744461</v>
      </c>
      <c r="H29">
        <f t="shared" ref="H29:H38" si="11">100*D29/$D$38</f>
        <v>1.816754548560211</v>
      </c>
      <c r="I29">
        <f t="shared" ref="I29:I38" si="12">100*E29/$E$38</f>
        <v>1.791962194787359</v>
      </c>
      <c r="J29">
        <f t="shared" si="3"/>
        <v>1.802346618440672</v>
      </c>
      <c r="K29">
        <f t="shared" si="4"/>
        <v>1.2876593284420548E-2</v>
      </c>
    </row>
    <row r="30" spans="1:11" x14ac:dyDescent="0.55000000000000004">
      <c r="A30" s="5"/>
      <c r="B30" t="s">
        <v>3</v>
      </c>
      <c r="C30">
        <v>3.9518</v>
      </c>
      <c r="D30">
        <v>3.8912</v>
      </c>
      <c r="E30">
        <v>3.8483000000000001</v>
      </c>
      <c r="G30">
        <f t="shared" si="10"/>
        <v>1.5081306552991416</v>
      </c>
      <c r="H30">
        <f t="shared" si="11"/>
        <v>1.5054634565691667</v>
      </c>
      <c r="I30">
        <f t="shared" si="12"/>
        <v>1.4684855439097515</v>
      </c>
      <c r="J30">
        <f t="shared" si="3"/>
        <v>1.4940265519260201</v>
      </c>
      <c r="K30">
        <f t="shared" si="4"/>
        <v>2.2159327722916389E-2</v>
      </c>
    </row>
    <row r="31" spans="1:11" x14ac:dyDescent="0.55000000000000004">
      <c r="A31" s="5"/>
      <c r="B31" t="s">
        <v>4</v>
      </c>
      <c r="C31">
        <v>86.115499999999997</v>
      </c>
      <c r="D31">
        <v>85.649900000000002</v>
      </c>
      <c r="E31">
        <v>85.623199999999997</v>
      </c>
      <c r="G31">
        <f t="shared" si="10"/>
        <v>32.864372044742453</v>
      </c>
      <c r="H31">
        <f t="shared" si="11"/>
        <v>33.137025726974578</v>
      </c>
      <c r="I31">
        <f t="shared" si="12"/>
        <v>32.673240501856256</v>
      </c>
      <c r="J31">
        <f t="shared" si="3"/>
        <v>32.891546091191096</v>
      </c>
      <c r="K31">
        <f t="shared" si="4"/>
        <v>0.23308368745969305</v>
      </c>
    </row>
    <row r="32" spans="1:11" x14ac:dyDescent="0.55000000000000004">
      <c r="A32" s="5"/>
      <c r="B32" t="s">
        <v>5</v>
      </c>
      <c r="C32">
        <v>64.000799999999998</v>
      </c>
      <c r="D32">
        <v>63.446800000000003</v>
      </c>
      <c r="E32">
        <v>63.220399999999998</v>
      </c>
      <c r="G32">
        <f t="shared" si="10"/>
        <v>24.424709864788021</v>
      </c>
      <c r="H32">
        <f t="shared" si="11"/>
        <v>24.546884980533669</v>
      </c>
      <c r="I32">
        <f t="shared" si="12"/>
        <v>24.124481843980995</v>
      </c>
      <c r="J32">
        <f t="shared" si="3"/>
        <v>24.36535889643423</v>
      </c>
      <c r="K32">
        <f t="shared" si="4"/>
        <v>0.21736606341787565</v>
      </c>
    </row>
    <row r="33" spans="1:11" x14ac:dyDescent="0.55000000000000004">
      <c r="A33" s="5"/>
      <c r="B33" t="s">
        <v>6</v>
      </c>
      <c r="C33">
        <v>13.030099999999999</v>
      </c>
      <c r="D33">
        <v>12.5246</v>
      </c>
      <c r="E33">
        <v>12.572100000000001</v>
      </c>
      <c r="G33">
        <f t="shared" si="10"/>
        <v>4.9726942789648625</v>
      </c>
      <c r="H33">
        <f t="shared" si="11"/>
        <v>4.8456331229816474</v>
      </c>
      <c r="I33">
        <f t="shared" si="12"/>
        <v>4.7974292821733728</v>
      </c>
      <c r="J33">
        <f t="shared" si="3"/>
        <v>4.8719188947066279</v>
      </c>
      <c r="K33">
        <f t="shared" si="4"/>
        <v>9.0540936164055355E-2</v>
      </c>
    </row>
    <row r="34" spans="1:11" x14ac:dyDescent="0.55000000000000004">
      <c r="A34" s="5"/>
      <c r="B34" t="s">
        <v>7</v>
      </c>
      <c r="C34">
        <v>28.035399999999999</v>
      </c>
      <c r="D34">
        <v>27.616299999999999</v>
      </c>
      <c r="E34">
        <v>27.649699999999999</v>
      </c>
      <c r="G34">
        <f t="shared" si="10"/>
        <v>10.699186743654424</v>
      </c>
      <c r="H34">
        <f t="shared" si="11"/>
        <v>10.684449644235988</v>
      </c>
      <c r="I34">
        <f t="shared" si="12"/>
        <v>10.550940608435273</v>
      </c>
      <c r="J34">
        <f t="shared" si="3"/>
        <v>10.644858998775229</v>
      </c>
      <c r="K34">
        <f t="shared" si="4"/>
        <v>8.1668804067730985E-2</v>
      </c>
    </row>
    <row r="35" spans="1:11" x14ac:dyDescent="0.55000000000000004">
      <c r="A35" s="5"/>
      <c r="B35" t="s">
        <v>8</v>
      </c>
      <c r="C35">
        <v>4.1574</v>
      </c>
      <c r="D35">
        <v>4.0986000000000002</v>
      </c>
      <c r="E35">
        <v>5.5822000000000003</v>
      </c>
      <c r="G35">
        <f t="shared" si="10"/>
        <v>1.5865940549472777</v>
      </c>
      <c r="H35">
        <f t="shared" si="11"/>
        <v>1.5857042873906215</v>
      </c>
      <c r="I35">
        <f t="shared" si="12"/>
        <v>2.1301301881903738</v>
      </c>
      <c r="J35">
        <f t="shared" si="3"/>
        <v>1.7674761768427576</v>
      </c>
      <c r="K35">
        <f t="shared" si="4"/>
        <v>0.31406790170513155</v>
      </c>
    </row>
    <row r="36" spans="1:11" x14ac:dyDescent="0.55000000000000004">
      <c r="A36" s="5"/>
      <c r="B36" t="s">
        <v>9</v>
      </c>
      <c r="C36">
        <v>49.819099999999999</v>
      </c>
      <c r="D36">
        <v>50.772799999999997</v>
      </c>
      <c r="E36">
        <v>50.9039</v>
      </c>
      <c r="G36">
        <f t="shared" si="10"/>
        <v>19.012528956276498</v>
      </c>
      <c r="H36">
        <f t="shared" si="11"/>
        <v>19.643450603334443</v>
      </c>
      <c r="I36">
        <f t="shared" si="12"/>
        <v>19.424587812443836</v>
      </c>
      <c r="J36">
        <f t="shared" si="3"/>
        <v>19.360189124018259</v>
      </c>
      <c r="K36">
        <f t="shared" si="4"/>
        <v>0.32035281251267111</v>
      </c>
    </row>
    <row r="37" spans="1:11" x14ac:dyDescent="0.55000000000000004">
      <c r="A37" s="5"/>
      <c r="B37" t="s">
        <v>10</v>
      </c>
      <c r="C37">
        <v>8.2106999999999992</v>
      </c>
      <c r="D37">
        <v>5.7759</v>
      </c>
      <c r="E37">
        <v>7.9633000000000003</v>
      </c>
      <c r="G37">
        <f t="shared" si="10"/>
        <v>3.1334602893528674</v>
      </c>
      <c r="H37">
        <f t="shared" si="11"/>
        <v>2.2346336294196778</v>
      </c>
      <c r="I37">
        <f t="shared" si="12"/>
        <v>3.0387420242227803</v>
      </c>
      <c r="J37">
        <f t="shared" si="3"/>
        <v>2.8022786476651085</v>
      </c>
      <c r="K37">
        <f t="shared" si="4"/>
        <v>0.49387097251352519</v>
      </c>
    </row>
    <row r="38" spans="1:11" x14ac:dyDescent="0.55000000000000004">
      <c r="A38" s="5"/>
      <c r="B38" t="s">
        <v>11</v>
      </c>
      <c r="C38">
        <f>SUM(C29:C37)</f>
        <v>262.03300000000002</v>
      </c>
      <c r="D38">
        <f>SUM(D29:D37)</f>
        <v>258.47190000000001</v>
      </c>
      <c r="E38">
        <f>SUM(E29:E37)</f>
        <v>262.0591</v>
      </c>
      <c r="G38">
        <f t="shared" si="10"/>
        <v>100</v>
      </c>
      <c r="H38">
        <f t="shared" si="11"/>
        <v>100</v>
      </c>
      <c r="I38">
        <f t="shared" si="12"/>
        <v>100</v>
      </c>
      <c r="J38">
        <f t="shared" si="3"/>
        <v>100</v>
      </c>
      <c r="K38">
        <f t="shared" si="4"/>
        <v>0</v>
      </c>
    </row>
    <row r="39" spans="1:11" x14ac:dyDescent="0.55000000000000004">
      <c r="A39" s="5"/>
    </row>
    <row r="40" spans="1:11" x14ac:dyDescent="0.55000000000000004">
      <c r="A40" s="6" t="s">
        <v>14</v>
      </c>
      <c r="B40" t="s">
        <v>2</v>
      </c>
      <c r="C40">
        <v>4.5236999999999998</v>
      </c>
      <c r="D40">
        <v>4.6962000000000002</v>
      </c>
      <c r="E40">
        <v>4.6432000000000002</v>
      </c>
      <c r="G40">
        <f t="shared" ref="G40:G49" si="13">100*C40/$C$49</f>
        <v>1.7930634284742613</v>
      </c>
      <c r="H40">
        <f t="shared" ref="H40:H49" si="14">100*D40/$D$49</f>
        <v>1.8202149203980587</v>
      </c>
      <c r="I40">
        <f t="shared" ref="I40:I49" si="15">100*E40/$E$49</f>
        <v>1.8570111047920261</v>
      </c>
      <c r="J40">
        <f t="shared" si="3"/>
        <v>1.8234298178881154</v>
      </c>
      <c r="K40">
        <f t="shared" si="4"/>
        <v>3.2094828259613517E-2</v>
      </c>
    </row>
    <row r="41" spans="1:11" x14ac:dyDescent="0.55000000000000004">
      <c r="A41" s="1"/>
      <c r="B41" t="s">
        <v>3</v>
      </c>
      <c r="C41">
        <v>3.7934000000000001</v>
      </c>
      <c r="D41">
        <v>3.6739000000000002</v>
      </c>
      <c r="E41">
        <v>3.6059000000000001</v>
      </c>
      <c r="G41">
        <f t="shared" si="13"/>
        <v>1.5035936975427775</v>
      </c>
      <c r="H41">
        <f t="shared" si="14"/>
        <v>1.4239784498212231</v>
      </c>
      <c r="I41">
        <f t="shared" si="15"/>
        <v>1.4421511765096413</v>
      </c>
      <c r="J41">
        <f t="shared" si="3"/>
        <v>1.4565744412912141</v>
      </c>
      <c r="K41">
        <f t="shared" si="4"/>
        <v>4.1721335580978625E-2</v>
      </c>
    </row>
    <row r="42" spans="1:11" x14ac:dyDescent="0.55000000000000004">
      <c r="A42" s="1"/>
      <c r="B42" t="s">
        <v>4</v>
      </c>
      <c r="C42">
        <v>80.096199999999996</v>
      </c>
      <c r="D42">
        <v>85.167000000000002</v>
      </c>
      <c r="E42">
        <v>83.6601</v>
      </c>
      <c r="G42">
        <f t="shared" si="13"/>
        <v>31.747809753025205</v>
      </c>
      <c r="H42">
        <f t="shared" si="14"/>
        <v>33.010145250530528</v>
      </c>
      <c r="I42">
        <f t="shared" si="15"/>
        <v>33.459195108548279</v>
      </c>
      <c r="J42">
        <f t="shared" si="3"/>
        <v>32.739050037368003</v>
      </c>
      <c r="K42">
        <f t="shared" si="4"/>
        <v>0.88731585116261458</v>
      </c>
    </row>
    <row r="43" spans="1:11" x14ac:dyDescent="0.55000000000000004">
      <c r="A43" s="1"/>
      <c r="B43" t="s">
        <v>5</v>
      </c>
      <c r="C43">
        <v>59.813000000000002</v>
      </c>
      <c r="D43">
        <v>62.609200000000001</v>
      </c>
      <c r="E43">
        <v>62.074599999999997</v>
      </c>
      <c r="G43">
        <f t="shared" si="13"/>
        <v>23.708137773798214</v>
      </c>
      <c r="H43">
        <f t="shared" si="14"/>
        <v>24.266896638598467</v>
      </c>
      <c r="I43">
        <f t="shared" si="15"/>
        <v>24.826245159700871</v>
      </c>
      <c r="J43">
        <f t="shared" si="3"/>
        <v>24.267093190699185</v>
      </c>
      <c r="K43">
        <f t="shared" si="4"/>
        <v>0.55905371886524902</v>
      </c>
    </row>
    <row r="44" spans="1:11" x14ac:dyDescent="0.55000000000000004">
      <c r="A44" s="1"/>
      <c r="B44" t="s">
        <v>6</v>
      </c>
      <c r="C44">
        <v>12.831300000000001</v>
      </c>
      <c r="D44">
        <v>12.607100000000001</v>
      </c>
      <c r="E44">
        <v>12.373699999999999</v>
      </c>
      <c r="G44">
        <f t="shared" si="13"/>
        <v>5.0859550301261773</v>
      </c>
      <c r="H44">
        <f t="shared" si="14"/>
        <v>4.8864255191325681</v>
      </c>
      <c r="I44">
        <f t="shared" si="15"/>
        <v>4.9487634190569194</v>
      </c>
      <c r="J44">
        <f t="shared" si="3"/>
        <v>4.9737146561052219</v>
      </c>
      <c r="K44">
        <f t="shared" si="4"/>
        <v>0.10207805646669434</v>
      </c>
    </row>
    <row r="45" spans="1:11" x14ac:dyDescent="0.55000000000000004">
      <c r="A45" s="1"/>
      <c r="B45" t="s">
        <v>7</v>
      </c>
      <c r="C45">
        <v>25.307500000000001</v>
      </c>
      <c r="D45">
        <v>27.646999999999998</v>
      </c>
      <c r="E45">
        <v>27.299800000000001</v>
      </c>
      <c r="G45">
        <f t="shared" si="13"/>
        <v>10.031158723193926</v>
      </c>
      <c r="H45">
        <f t="shared" si="14"/>
        <v>10.715787637716691</v>
      </c>
      <c r="I45">
        <f t="shared" si="15"/>
        <v>10.918339024509249</v>
      </c>
      <c r="J45">
        <f t="shared" si="3"/>
        <v>10.555095128473289</v>
      </c>
      <c r="K45">
        <f t="shared" si="4"/>
        <v>0.46490728501034784</v>
      </c>
    </row>
    <row r="46" spans="1:11" x14ac:dyDescent="0.55000000000000004">
      <c r="A46" s="1"/>
      <c r="B46" t="s">
        <v>8</v>
      </c>
      <c r="C46">
        <v>4.2563000000000004</v>
      </c>
      <c r="D46">
        <v>4.2506000000000004</v>
      </c>
      <c r="E46">
        <v>4.2778</v>
      </c>
      <c r="G46">
        <f t="shared" si="13"/>
        <v>1.6870738268707028</v>
      </c>
      <c r="H46">
        <f t="shared" si="14"/>
        <v>1.6475034156645776</v>
      </c>
      <c r="I46">
        <f t="shared" si="15"/>
        <v>1.7108722656959272</v>
      </c>
      <c r="J46">
        <f t="shared" si="3"/>
        <v>1.681816502743736</v>
      </c>
      <c r="K46">
        <f t="shared" si="4"/>
        <v>3.2009879432854965E-2</v>
      </c>
    </row>
    <row r="47" spans="1:11" x14ac:dyDescent="0.55000000000000004">
      <c r="A47" s="1"/>
      <c r="B47" t="s">
        <v>9</v>
      </c>
      <c r="C47">
        <v>54.719799999999999</v>
      </c>
      <c r="D47">
        <v>51.052700000000002</v>
      </c>
      <c r="E47">
        <v>50.071800000000003</v>
      </c>
      <c r="G47">
        <f t="shared" si="13"/>
        <v>21.689341068909492</v>
      </c>
      <c r="H47">
        <f t="shared" si="14"/>
        <v>19.787676476003146</v>
      </c>
      <c r="I47">
        <f t="shared" si="15"/>
        <v>20.025820261226173</v>
      </c>
      <c r="J47">
        <f t="shared" si="3"/>
        <v>20.500945935379605</v>
      </c>
      <c r="K47">
        <f t="shared" si="4"/>
        <v>1.0360455398573121</v>
      </c>
    </row>
    <row r="48" spans="1:11" x14ac:dyDescent="0.55000000000000004">
      <c r="A48" s="1"/>
      <c r="B48" t="s">
        <v>10</v>
      </c>
      <c r="C48">
        <v>6.9477000000000002</v>
      </c>
      <c r="D48">
        <v>6.2988</v>
      </c>
      <c r="E48">
        <v>2.0293000000000001</v>
      </c>
      <c r="G48">
        <f t="shared" si="13"/>
        <v>2.753866698059249</v>
      </c>
      <c r="H48">
        <f t="shared" si="14"/>
        <v>2.4413716921347666</v>
      </c>
      <c r="I48">
        <f t="shared" si="15"/>
        <v>0.81160247996090162</v>
      </c>
      <c r="J48">
        <f t="shared" si="3"/>
        <v>2.002280290051639</v>
      </c>
      <c r="K48">
        <f t="shared" si="4"/>
        <v>1.042927858369787</v>
      </c>
    </row>
    <row r="49" spans="1:11" x14ac:dyDescent="0.55000000000000004">
      <c r="A49" s="1"/>
      <c r="B49" t="s">
        <v>11</v>
      </c>
      <c r="C49">
        <f>SUM(C40:C48)</f>
        <v>252.28889999999998</v>
      </c>
      <c r="D49">
        <f>SUM(D40:D48)</f>
        <v>258.00249999999994</v>
      </c>
      <c r="E49">
        <f>SUM(E40:E48)</f>
        <v>250.03620000000004</v>
      </c>
      <c r="G49">
        <f t="shared" si="13"/>
        <v>100</v>
      </c>
      <c r="H49">
        <f t="shared" si="14"/>
        <v>100</v>
      </c>
      <c r="I49">
        <f t="shared" si="15"/>
        <v>100</v>
      </c>
      <c r="J49">
        <f t="shared" si="3"/>
        <v>100</v>
      </c>
      <c r="K49">
        <f t="shared" si="4"/>
        <v>0</v>
      </c>
    </row>
    <row r="50" spans="1:11" x14ac:dyDescent="0.55000000000000004">
      <c r="A50" s="1"/>
      <c r="B50" s="1"/>
    </row>
    <row r="141" spans="1:2" x14ac:dyDescent="0.55000000000000004">
      <c r="A141" s="1"/>
      <c r="B141" s="1"/>
    </row>
    <row r="142" spans="1:2" x14ac:dyDescent="0.55000000000000004">
      <c r="A142" s="1"/>
      <c r="B142" s="1"/>
    </row>
  </sheetData>
  <mergeCells count="2">
    <mergeCell ref="C5:E5"/>
    <mergeCell ref="G5:I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selection activeCell="G36" sqref="G36"/>
    </sheetView>
  </sheetViews>
  <sheetFormatPr defaultRowHeight="14.4" x14ac:dyDescent="0.55000000000000004"/>
  <sheetData>
    <row r="1" spans="1:11" x14ac:dyDescent="0.55000000000000004">
      <c r="A1" t="s">
        <v>22</v>
      </c>
    </row>
    <row r="2" spans="1:11" x14ac:dyDescent="0.55000000000000004">
      <c r="A2" t="s">
        <v>23</v>
      </c>
    </row>
    <row r="3" spans="1:11" x14ac:dyDescent="0.55000000000000004">
      <c r="A3" t="s">
        <v>25</v>
      </c>
    </row>
    <row r="5" spans="1:11" x14ac:dyDescent="0.55000000000000004">
      <c r="C5" s="3" t="s">
        <v>24</v>
      </c>
      <c r="D5" s="3"/>
      <c r="E5" s="3"/>
      <c r="G5" s="3" t="s">
        <v>17</v>
      </c>
      <c r="H5" s="3"/>
      <c r="I5" s="3"/>
    </row>
    <row r="6" spans="1:11" x14ac:dyDescent="0.55000000000000004">
      <c r="C6" s="4" t="s">
        <v>19</v>
      </c>
      <c r="D6" s="4" t="s">
        <v>20</v>
      </c>
      <c r="E6" s="4" t="s">
        <v>21</v>
      </c>
      <c r="G6" s="4" t="s">
        <v>19</v>
      </c>
      <c r="H6" s="4" t="s">
        <v>20</v>
      </c>
      <c r="I6" s="4" t="s">
        <v>21</v>
      </c>
      <c r="J6" t="s">
        <v>0</v>
      </c>
      <c r="K6" t="s">
        <v>1</v>
      </c>
    </row>
    <row r="7" spans="1:11" x14ac:dyDescent="0.55000000000000004">
      <c r="A7" s="5" t="s">
        <v>18</v>
      </c>
      <c r="B7" t="s">
        <v>2</v>
      </c>
      <c r="C7">
        <v>2.3910999999999998</v>
      </c>
      <c r="D7">
        <v>2.3765999999999998</v>
      </c>
      <c r="E7">
        <v>2.3260999999999998</v>
      </c>
      <c r="G7">
        <f t="shared" ref="G7:G16" si="0">100*C7/$C$16</f>
        <v>1.1147101082403046</v>
      </c>
      <c r="H7">
        <f t="shared" ref="H7:H16" si="1">100*D7/$D$16</f>
        <v>1.0018472164025396</v>
      </c>
      <c r="I7">
        <f t="shared" ref="I7:I16" si="2">100*E7/$E$16</f>
        <v>0.97897895117394562</v>
      </c>
      <c r="J7">
        <f t="shared" ref="J7:J16" si="3">AVERAGE(G7:I7)</f>
        <v>1.0318454252722633</v>
      </c>
      <c r="K7">
        <f t="shared" ref="K7:K16" si="4">STDEV(G7:I7)</f>
        <v>7.2668123349834954E-2</v>
      </c>
    </row>
    <row r="8" spans="1:11" x14ac:dyDescent="0.55000000000000004">
      <c r="A8" s="5"/>
      <c r="B8" t="s">
        <v>3</v>
      </c>
      <c r="C8">
        <v>3.1528</v>
      </c>
      <c r="D8">
        <v>3.2635999999999998</v>
      </c>
      <c r="E8">
        <v>3.2890000000000001</v>
      </c>
      <c r="G8">
        <f t="shared" si="0"/>
        <v>1.4698080503785007</v>
      </c>
      <c r="H8">
        <f t="shared" si="1"/>
        <v>1.3757588889385375</v>
      </c>
      <c r="I8">
        <f t="shared" si="2"/>
        <v>1.3842318775680786</v>
      </c>
      <c r="J8">
        <f t="shared" si="3"/>
        <v>1.4099329389617055</v>
      </c>
      <c r="K8">
        <f t="shared" si="4"/>
        <v>5.2026143518997287E-2</v>
      </c>
    </row>
    <row r="9" spans="1:11" x14ac:dyDescent="0.55000000000000004">
      <c r="A9" s="5"/>
      <c r="B9" t="s">
        <v>4</v>
      </c>
      <c r="C9">
        <v>33.525100000000002</v>
      </c>
      <c r="D9">
        <v>33.191600000000001</v>
      </c>
      <c r="E9">
        <v>33.174199999999999</v>
      </c>
      <c r="G9">
        <f t="shared" si="0"/>
        <v>15.629111224861797</v>
      </c>
      <c r="H9">
        <f t="shared" si="1"/>
        <v>13.991800079082109</v>
      </c>
      <c r="I9">
        <f t="shared" si="2"/>
        <v>13.961929204262375</v>
      </c>
      <c r="J9">
        <f t="shared" si="3"/>
        <v>14.527613502735427</v>
      </c>
      <c r="K9">
        <f t="shared" si="4"/>
        <v>0.95404192317623526</v>
      </c>
    </row>
    <row r="10" spans="1:11" x14ac:dyDescent="0.55000000000000004">
      <c r="A10" s="5"/>
      <c r="B10" t="s">
        <v>5</v>
      </c>
      <c r="C10">
        <v>69.227500000000006</v>
      </c>
      <c r="D10">
        <v>67.727999999999994</v>
      </c>
      <c r="E10">
        <v>66.693200000000004</v>
      </c>
      <c r="G10">
        <f t="shared" si="0"/>
        <v>32.273260849904105</v>
      </c>
      <c r="H10">
        <f t="shared" si="1"/>
        <v>28.550495780741901</v>
      </c>
      <c r="I10">
        <f t="shared" si="2"/>
        <v>28.068973383102275</v>
      </c>
      <c r="J10">
        <f t="shared" si="3"/>
        <v>29.630910004582759</v>
      </c>
      <c r="K10">
        <f t="shared" si="4"/>
        <v>2.3009735868073262</v>
      </c>
    </row>
    <row r="11" spans="1:11" x14ac:dyDescent="0.55000000000000004">
      <c r="A11" s="5"/>
      <c r="B11" t="s">
        <v>6</v>
      </c>
      <c r="C11">
        <v>6.7127999999999997</v>
      </c>
      <c r="D11">
        <v>9.7876999999999992</v>
      </c>
      <c r="E11">
        <v>9.7955000000000005</v>
      </c>
      <c r="G11">
        <f t="shared" si="0"/>
        <v>3.1294492135818315</v>
      </c>
      <c r="H11">
        <f t="shared" si="1"/>
        <v>4.1259698729206162</v>
      </c>
      <c r="I11">
        <f t="shared" si="2"/>
        <v>4.1226036353657998</v>
      </c>
      <c r="J11">
        <f t="shared" si="3"/>
        <v>3.7926742406227496</v>
      </c>
      <c r="K11">
        <f t="shared" si="4"/>
        <v>0.57437218792250577</v>
      </c>
    </row>
    <row r="12" spans="1:11" x14ac:dyDescent="0.55000000000000004">
      <c r="A12" s="5"/>
      <c r="B12" t="s">
        <v>7</v>
      </c>
      <c r="C12">
        <v>23.8201</v>
      </c>
      <c r="D12">
        <v>25.259699999999999</v>
      </c>
      <c r="E12">
        <v>24.958200000000001</v>
      </c>
      <c r="G12">
        <f t="shared" si="0"/>
        <v>11.104724289780807</v>
      </c>
      <c r="H12">
        <f t="shared" si="1"/>
        <v>10.648136048204675</v>
      </c>
      <c r="I12">
        <f t="shared" si="2"/>
        <v>10.504085146463856</v>
      </c>
      <c r="J12">
        <f t="shared" si="3"/>
        <v>10.752315161483113</v>
      </c>
      <c r="K12">
        <f t="shared" si="4"/>
        <v>0.31357903446139568</v>
      </c>
    </row>
    <row r="13" spans="1:11" x14ac:dyDescent="0.55000000000000004">
      <c r="A13" s="5"/>
      <c r="B13" t="s">
        <v>8</v>
      </c>
      <c r="C13">
        <v>5.3041</v>
      </c>
      <c r="D13">
        <v>5.6978</v>
      </c>
      <c r="E13">
        <v>5.5766</v>
      </c>
      <c r="G13">
        <f t="shared" si="0"/>
        <v>2.4727254757715693</v>
      </c>
      <c r="H13">
        <f t="shared" si="1"/>
        <v>2.4018871790029412</v>
      </c>
      <c r="I13">
        <f t="shared" si="2"/>
        <v>2.3470074455597891</v>
      </c>
      <c r="J13">
        <f t="shared" si="3"/>
        <v>2.4072067001114337</v>
      </c>
      <c r="K13">
        <f t="shared" si="4"/>
        <v>6.3027603148940139E-2</v>
      </c>
    </row>
    <row r="14" spans="1:11" x14ac:dyDescent="0.55000000000000004">
      <c r="A14" s="5"/>
      <c r="B14" t="s">
        <v>9</v>
      </c>
      <c r="C14">
        <v>66.7971</v>
      </c>
      <c r="D14">
        <v>77.069199999999995</v>
      </c>
      <c r="E14">
        <v>76.856399999999994</v>
      </c>
      <c r="G14">
        <f t="shared" si="0"/>
        <v>31.140229422081241</v>
      </c>
      <c r="H14">
        <f t="shared" si="1"/>
        <v>32.488245178141298</v>
      </c>
      <c r="I14">
        <f t="shared" si="2"/>
        <v>32.346329849535806</v>
      </c>
      <c r="J14">
        <f t="shared" si="3"/>
        <v>31.991601483252783</v>
      </c>
      <c r="K14">
        <f t="shared" si="4"/>
        <v>0.74071639649120069</v>
      </c>
    </row>
    <row r="15" spans="1:11" x14ac:dyDescent="0.55000000000000004">
      <c r="A15" s="5"/>
      <c r="B15" t="s">
        <v>10</v>
      </c>
      <c r="C15">
        <v>3.5735999999999999</v>
      </c>
      <c r="D15">
        <v>12.8476</v>
      </c>
      <c r="E15">
        <v>14.935499999999999</v>
      </c>
      <c r="G15">
        <f t="shared" si="0"/>
        <v>1.6659813653998381</v>
      </c>
      <c r="H15">
        <f t="shared" si="1"/>
        <v>5.415859756565375</v>
      </c>
      <c r="I15">
        <f t="shared" si="2"/>
        <v>6.2858605069680866</v>
      </c>
      <c r="J15">
        <f t="shared" si="3"/>
        <v>4.4559005429777665</v>
      </c>
      <c r="K15">
        <f t="shared" si="4"/>
        <v>2.4549871872350275</v>
      </c>
    </row>
    <row r="16" spans="1:11" x14ac:dyDescent="0.55000000000000004">
      <c r="A16" s="5"/>
      <c r="B16" t="s">
        <v>11</v>
      </c>
      <c r="C16">
        <f>SUM(C7:C15)</f>
        <v>214.50420000000003</v>
      </c>
      <c r="D16">
        <f>SUM(D7:D15)</f>
        <v>237.2218</v>
      </c>
      <c r="E16">
        <f>SUM(E7:E15)</f>
        <v>237.60469999999998</v>
      </c>
      <c r="G16">
        <f t="shared" si="0"/>
        <v>100</v>
      </c>
      <c r="H16">
        <f t="shared" si="1"/>
        <v>100</v>
      </c>
      <c r="I16">
        <f t="shared" si="2"/>
        <v>100</v>
      </c>
      <c r="J16">
        <f t="shared" si="3"/>
        <v>100</v>
      </c>
      <c r="K16">
        <f t="shared" si="4"/>
        <v>0</v>
      </c>
    </row>
    <row r="17" spans="1:11" x14ac:dyDescent="0.55000000000000004">
      <c r="A17" s="5"/>
    </row>
    <row r="18" spans="1:11" x14ac:dyDescent="0.55000000000000004">
      <c r="A18" s="6" t="s">
        <v>12</v>
      </c>
      <c r="B18" t="s">
        <v>2</v>
      </c>
      <c r="C18">
        <v>2.2654999999999998</v>
      </c>
      <c r="D18">
        <v>2.3241000000000001</v>
      </c>
      <c r="E18">
        <v>2.2536999999999998</v>
      </c>
      <c r="G18">
        <f t="shared" ref="G18:G27" si="5">100*C18/$C$27</f>
        <v>0.97025216706067774</v>
      </c>
      <c r="H18">
        <f t="shared" ref="H18:H27" si="6">100*D18/$D$27</f>
        <v>1.0740885890854373</v>
      </c>
      <c r="I18">
        <f t="shared" ref="I18:I27" si="7">100*E18/$E$27</f>
        <v>1.1040199710192919</v>
      </c>
      <c r="J18">
        <f t="shared" ref="J18:J27" si="8">AVERAGE(G18:I18)</f>
        <v>1.0494535757218024</v>
      </c>
      <c r="K18">
        <f t="shared" ref="K18:K27" si="9">STDEV(G18:I18)</f>
        <v>7.0204125637653339E-2</v>
      </c>
    </row>
    <row r="19" spans="1:11" x14ac:dyDescent="0.55000000000000004">
      <c r="A19" s="6"/>
      <c r="B19" t="s">
        <v>3</v>
      </c>
      <c r="C19">
        <v>3.2427000000000001</v>
      </c>
      <c r="D19">
        <v>2.9794999999999998</v>
      </c>
      <c r="E19">
        <v>2.9371999999999998</v>
      </c>
      <c r="G19">
        <f t="shared" si="5"/>
        <v>1.3887604070305275</v>
      </c>
      <c r="H19">
        <f t="shared" si="6"/>
        <v>1.3769833273869714</v>
      </c>
      <c r="I19">
        <f t="shared" si="7"/>
        <v>1.4388461014677483</v>
      </c>
      <c r="J19">
        <f t="shared" si="8"/>
        <v>1.4015299452950825</v>
      </c>
      <c r="K19">
        <f t="shared" si="9"/>
        <v>3.2848843737029142E-2</v>
      </c>
    </row>
    <row r="20" spans="1:11" x14ac:dyDescent="0.55000000000000004">
      <c r="A20" s="6"/>
      <c r="B20" t="s">
        <v>4</v>
      </c>
      <c r="C20">
        <v>32.795699999999997</v>
      </c>
      <c r="D20">
        <v>33.266800000000003</v>
      </c>
      <c r="E20">
        <v>32.873899999999999</v>
      </c>
      <c r="G20">
        <f t="shared" si="5"/>
        <v>14.045508274231679</v>
      </c>
      <c r="H20">
        <f t="shared" si="6"/>
        <v>15.374334269346168</v>
      </c>
      <c r="I20">
        <f t="shared" si="7"/>
        <v>16.103936693122911</v>
      </c>
      <c r="J20">
        <f t="shared" si="8"/>
        <v>15.174593078900253</v>
      </c>
      <c r="K20">
        <f t="shared" si="9"/>
        <v>1.0436495083577282</v>
      </c>
    </row>
    <row r="21" spans="1:11" x14ac:dyDescent="0.55000000000000004">
      <c r="A21" s="6"/>
      <c r="B21" t="s">
        <v>5</v>
      </c>
      <c r="C21">
        <v>65.790499999999994</v>
      </c>
      <c r="D21">
        <v>67.238799999999998</v>
      </c>
      <c r="E21">
        <v>66.2834</v>
      </c>
      <c r="G21">
        <f t="shared" si="5"/>
        <v>28.176285675129339</v>
      </c>
      <c r="H21">
        <f t="shared" si="6"/>
        <v>31.074578470718947</v>
      </c>
      <c r="I21">
        <f t="shared" si="7"/>
        <v>32.470247746843036</v>
      </c>
      <c r="J21">
        <f t="shared" si="8"/>
        <v>30.573703964230436</v>
      </c>
      <c r="K21">
        <f t="shared" si="9"/>
        <v>2.1903616189493742</v>
      </c>
    </row>
    <row r="22" spans="1:11" x14ac:dyDescent="0.55000000000000004">
      <c r="A22" s="6"/>
      <c r="B22" t="s">
        <v>6</v>
      </c>
      <c r="C22">
        <v>9.5519999999999996</v>
      </c>
      <c r="D22">
        <v>6.5282999999999998</v>
      </c>
      <c r="E22">
        <v>6.4374000000000002</v>
      </c>
      <c r="G22">
        <f t="shared" si="5"/>
        <v>4.0908623702333227</v>
      </c>
      <c r="H22">
        <f t="shared" si="6"/>
        <v>3.0170700641652508</v>
      </c>
      <c r="I22">
        <f t="shared" si="7"/>
        <v>3.1534890009493681</v>
      </c>
      <c r="J22">
        <f t="shared" si="8"/>
        <v>3.4204738117826472</v>
      </c>
      <c r="K22">
        <f t="shared" si="9"/>
        <v>0.5845666309793186</v>
      </c>
    </row>
    <row r="23" spans="1:11" x14ac:dyDescent="0.55000000000000004">
      <c r="A23" s="6"/>
      <c r="B23" t="s">
        <v>7</v>
      </c>
      <c r="C23">
        <v>24.3538</v>
      </c>
      <c r="D23">
        <v>23.031400000000001</v>
      </c>
      <c r="E23">
        <v>22.735900000000001</v>
      </c>
      <c r="G23">
        <f t="shared" si="5"/>
        <v>10.430071607222395</v>
      </c>
      <c r="H23">
        <f t="shared" si="6"/>
        <v>10.644018730115892</v>
      </c>
      <c r="I23">
        <f t="shared" si="7"/>
        <v>11.13763484895839</v>
      </c>
      <c r="J23">
        <f t="shared" si="8"/>
        <v>10.737241728765559</v>
      </c>
      <c r="K23">
        <f t="shared" si="9"/>
        <v>0.36287646778471933</v>
      </c>
    </row>
    <row r="24" spans="1:11" x14ac:dyDescent="0.55000000000000004">
      <c r="A24" s="6"/>
      <c r="B24" t="s">
        <v>8</v>
      </c>
      <c r="C24">
        <v>5.5827999999999998</v>
      </c>
      <c r="D24">
        <v>5.1986999999999997</v>
      </c>
      <c r="E24">
        <v>5.1982999999999997</v>
      </c>
      <c r="G24">
        <f t="shared" si="5"/>
        <v>2.3909617295371226</v>
      </c>
      <c r="H24">
        <f t="shared" si="6"/>
        <v>2.4025921208547234</v>
      </c>
      <c r="I24">
        <f t="shared" si="7"/>
        <v>2.5464911103294963</v>
      </c>
      <c r="J24">
        <f t="shared" si="8"/>
        <v>2.4466816535737808</v>
      </c>
      <c r="K24">
        <f t="shared" si="9"/>
        <v>8.6632916630766929E-2</v>
      </c>
    </row>
    <row r="25" spans="1:11" x14ac:dyDescent="0.55000000000000004">
      <c r="A25" s="6"/>
      <c r="B25" t="s">
        <v>9</v>
      </c>
      <c r="C25">
        <v>75.355000000000004</v>
      </c>
      <c r="D25">
        <v>64.270300000000006</v>
      </c>
      <c r="E25">
        <v>62.606900000000003</v>
      </c>
      <c r="G25">
        <f t="shared" si="5"/>
        <v>32.272501456127728</v>
      </c>
      <c r="H25">
        <f t="shared" si="6"/>
        <v>29.702678820660811</v>
      </c>
      <c r="I25">
        <f t="shared" si="7"/>
        <v>30.669240770114801</v>
      </c>
      <c r="J25">
        <f t="shared" si="8"/>
        <v>30.88147368230111</v>
      </c>
      <c r="K25">
        <f t="shared" si="9"/>
        <v>1.2979904472687172</v>
      </c>
    </row>
    <row r="26" spans="1:11" x14ac:dyDescent="0.55000000000000004">
      <c r="A26" s="6"/>
      <c r="B26" t="s">
        <v>10</v>
      </c>
      <c r="C26">
        <v>14.558</v>
      </c>
      <c r="D26">
        <v>11.540900000000001</v>
      </c>
      <c r="E26">
        <v>2.8090999999999999</v>
      </c>
      <c r="G26">
        <f t="shared" si="5"/>
        <v>6.2347963134272106</v>
      </c>
      <c r="H26">
        <f t="shared" si="6"/>
        <v>5.3336556076658166</v>
      </c>
      <c r="I26">
        <f t="shared" si="7"/>
        <v>1.3760937571949652</v>
      </c>
      <c r="J26">
        <f t="shared" si="8"/>
        <v>4.3148485594293309</v>
      </c>
      <c r="K26">
        <f t="shared" si="9"/>
        <v>2.5846128305099576</v>
      </c>
    </row>
    <row r="27" spans="1:11" x14ac:dyDescent="0.55000000000000004">
      <c r="A27" s="6"/>
      <c r="B27" t="s">
        <v>11</v>
      </c>
      <c r="C27">
        <f>SUM(C18:C26)</f>
        <v>233.49599999999998</v>
      </c>
      <c r="D27">
        <f>SUM(D18:D26)</f>
        <v>216.37879999999998</v>
      </c>
      <c r="E27">
        <f>SUM(E18:E26)</f>
        <v>204.13579999999999</v>
      </c>
      <c r="G27">
        <f t="shared" si="5"/>
        <v>100</v>
      </c>
      <c r="H27">
        <f t="shared" si="6"/>
        <v>100</v>
      </c>
      <c r="I27">
        <f t="shared" si="7"/>
        <v>100</v>
      </c>
      <c r="J27">
        <f t="shared" si="8"/>
        <v>100</v>
      </c>
      <c r="K27">
        <f t="shared" si="9"/>
        <v>0</v>
      </c>
    </row>
    <row r="28" spans="1:11" x14ac:dyDescent="0.55000000000000004">
      <c r="A28" s="6"/>
    </row>
    <row r="29" spans="1:11" x14ac:dyDescent="0.55000000000000004">
      <c r="A29" s="6" t="s">
        <v>13</v>
      </c>
      <c r="B29" t="s">
        <v>2</v>
      </c>
      <c r="C29">
        <v>2.2791000000000001</v>
      </c>
      <c r="D29">
        <v>2.2570000000000001</v>
      </c>
      <c r="E29">
        <v>2.2576000000000001</v>
      </c>
      <c r="G29">
        <f t="shared" ref="G29:G38" si="10">100*C29/$C$38</f>
        <v>1.1040022321277196</v>
      </c>
      <c r="H29">
        <f t="shared" ref="H29:H38" si="11">100*D29/$D$38</f>
        <v>1.0425621252931485</v>
      </c>
      <c r="I29">
        <f t="shared" ref="I29:I38" si="12">100*E29/$E$38</f>
        <v>1.067186015400833</v>
      </c>
      <c r="J29">
        <f t="shared" ref="J29:J38" si="13">AVERAGE(G29:I29)</f>
        <v>1.0712501242739003</v>
      </c>
      <c r="K29">
        <f t="shared" ref="K29:K38" si="14">STDEV(G29:I29)</f>
        <v>3.092101902686888E-2</v>
      </c>
    </row>
    <row r="30" spans="1:11" x14ac:dyDescent="0.55000000000000004">
      <c r="A30" s="6"/>
      <c r="B30" t="s">
        <v>3</v>
      </c>
      <c r="C30">
        <v>3.0143</v>
      </c>
      <c r="D30">
        <v>2.9866999999999999</v>
      </c>
      <c r="E30">
        <v>2.9674</v>
      </c>
      <c r="G30">
        <f t="shared" si="10"/>
        <v>1.4601351096058028</v>
      </c>
      <c r="H30">
        <f t="shared" si="11"/>
        <v>1.3796279572942163</v>
      </c>
      <c r="I30">
        <f t="shared" si="12"/>
        <v>1.4027142904413679</v>
      </c>
      <c r="J30">
        <f t="shared" si="13"/>
        <v>1.4141591191137959</v>
      </c>
      <c r="K30">
        <f t="shared" si="14"/>
        <v>4.145586171865407E-2</v>
      </c>
    </row>
    <row r="31" spans="1:11" x14ac:dyDescent="0.55000000000000004">
      <c r="A31" s="6"/>
      <c r="B31" t="s">
        <v>4</v>
      </c>
      <c r="C31">
        <v>32.642899999999997</v>
      </c>
      <c r="D31">
        <v>32.778199999999998</v>
      </c>
      <c r="E31">
        <v>32.384999999999998</v>
      </c>
      <c r="G31">
        <f t="shared" si="10"/>
        <v>15.812309448081233</v>
      </c>
      <c r="H31">
        <f t="shared" si="11"/>
        <v>15.141032279700431</v>
      </c>
      <c r="I31">
        <f t="shared" si="12"/>
        <v>15.308654814296588</v>
      </c>
      <c r="J31">
        <f t="shared" si="13"/>
        <v>15.420665514026084</v>
      </c>
      <c r="K31">
        <f t="shared" si="14"/>
        <v>0.34937523787148334</v>
      </c>
    </row>
    <row r="32" spans="1:11" x14ac:dyDescent="0.55000000000000004">
      <c r="A32" s="6"/>
      <c r="B32" t="s">
        <v>5</v>
      </c>
      <c r="C32">
        <v>66.250799999999998</v>
      </c>
      <c r="D32">
        <v>66.371399999999994</v>
      </c>
      <c r="E32">
        <v>66.084999999999994</v>
      </c>
      <c r="G32">
        <f t="shared" si="10"/>
        <v>32.092067517988298</v>
      </c>
      <c r="H32">
        <f t="shared" si="11"/>
        <v>30.658532495649826</v>
      </c>
      <c r="I32">
        <f t="shared" si="12"/>
        <v>31.238920901738148</v>
      </c>
      <c r="J32">
        <f t="shared" si="13"/>
        <v>31.329840305125419</v>
      </c>
      <c r="K32">
        <f t="shared" si="14"/>
        <v>0.72107934272309049</v>
      </c>
    </row>
    <row r="33" spans="1:11" x14ac:dyDescent="0.55000000000000004">
      <c r="A33" s="6"/>
      <c r="B33" t="s">
        <v>6</v>
      </c>
      <c r="C33">
        <v>6.3022999999999998</v>
      </c>
      <c r="D33">
        <v>6.3886000000000003</v>
      </c>
      <c r="E33">
        <v>6.2918000000000003</v>
      </c>
      <c r="G33">
        <f t="shared" si="10"/>
        <v>3.0528512428320509</v>
      </c>
      <c r="H33">
        <f t="shared" si="11"/>
        <v>2.9510466963437341</v>
      </c>
      <c r="I33">
        <f t="shared" si="12"/>
        <v>2.9741854056072654</v>
      </c>
      <c r="J33">
        <f t="shared" si="13"/>
        <v>2.9926944482610165</v>
      </c>
      <c r="K33">
        <f t="shared" si="14"/>
        <v>5.3366468089913507E-2</v>
      </c>
    </row>
    <row r="34" spans="1:11" x14ac:dyDescent="0.55000000000000004">
      <c r="A34" s="6"/>
      <c r="B34" t="s">
        <v>7</v>
      </c>
      <c r="C34">
        <v>22.737500000000001</v>
      </c>
      <c r="D34">
        <v>22.8492</v>
      </c>
      <c r="E34">
        <v>22.57</v>
      </c>
      <c r="G34">
        <f t="shared" si="10"/>
        <v>11.014106775922086</v>
      </c>
      <c r="H34">
        <f t="shared" si="11"/>
        <v>10.554590391337264</v>
      </c>
      <c r="I34">
        <f t="shared" si="12"/>
        <v>10.669023904853297</v>
      </c>
      <c r="J34">
        <f t="shared" si="13"/>
        <v>10.74590702403755</v>
      </c>
      <c r="K34">
        <f t="shared" si="14"/>
        <v>0.2392113865122254</v>
      </c>
    </row>
    <row r="35" spans="1:11" x14ac:dyDescent="0.55000000000000004">
      <c r="A35" s="6"/>
      <c r="B35" t="s">
        <v>8</v>
      </c>
      <c r="C35">
        <v>4.9489000000000001</v>
      </c>
      <c r="D35">
        <v>5.22</v>
      </c>
      <c r="E35">
        <v>5.0004999999999997</v>
      </c>
      <c r="G35">
        <f t="shared" si="10"/>
        <v>2.3972606057552857</v>
      </c>
      <c r="H35">
        <f t="shared" si="11"/>
        <v>2.4112424873860143</v>
      </c>
      <c r="I35">
        <f t="shared" si="12"/>
        <v>2.3637773166246747</v>
      </c>
      <c r="J35">
        <f t="shared" si="13"/>
        <v>2.3907601365886584</v>
      </c>
      <c r="K35">
        <f t="shared" si="14"/>
        <v>2.4391139444283602E-2</v>
      </c>
    </row>
    <row r="36" spans="1:11" x14ac:dyDescent="0.55000000000000004">
      <c r="A36" s="6"/>
      <c r="B36" t="s">
        <v>9</v>
      </c>
      <c r="C36">
        <v>64.965299999999999</v>
      </c>
      <c r="D36">
        <v>64.369900000000001</v>
      </c>
      <c r="E36">
        <v>62.607500000000002</v>
      </c>
      <c r="G36">
        <f t="shared" si="10"/>
        <v>31.469367825390258</v>
      </c>
      <c r="H36">
        <f t="shared" si="11"/>
        <v>29.733991913561113</v>
      </c>
      <c r="I36">
        <f t="shared" si="12"/>
        <v>29.595078162299636</v>
      </c>
      <c r="J36">
        <f t="shared" si="13"/>
        <v>30.26614596708367</v>
      </c>
      <c r="K36">
        <f t="shared" si="14"/>
        <v>1.0443329870316531</v>
      </c>
    </row>
    <row r="37" spans="1:11" x14ac:dyDescent="0.55000000000000004">
      <c r="A37" s="6"/>
      <c r="B37" t="s">
        <v>10</v>
      </c>
      <c r="C37">
        <v>3.2987000000000002</v>
      </c>
      <c r="D37">
        <v>13.264900000000001</v>
      </c>
      <c r="E37">
        <v>11.382199999999999</v>
      </c>
      <c r="G37">
        <f t="shared" si="10"/>
        <v>1.5978992422972702</v>
      </c>
      <c r="H37">
        <f t="shared" si="11"/>
        <v>6.1273736534342413</v>
      </c>
      <c r="I37">
        <f t="shared" si="12"/>
        <v>5.3804591887382012</v>
      </c>
      <c r="J37">
        <f t="shared" si="13"/>
        <v>4.3685773614899039</v>
      </c>
      <c r="K37">
        <f t="shared" si="14"/>
        <v>2.4283663715598331</v>
      </c>
    </row>
    <row r="38" spans="1:11" x14ac:dyDescent="0.55000000000000004">
      <c r="A38" s="6"/>
      <c r="B38" t="s">
        <v>11</v>
      </c>
      <c r="C38">
        <f>SUM(C29:C37)</f>
        <v>206.43979999999999</v>
      </c>
      <c r="D38">
        <f>SUM(D29:D37)</f>
        <v>216.48590000000002</v>
      </c>
      <c r="E38">
        <f>SUM(E29:E37)</f>
        <v>211.54699999999997</v>
      </c>
      <c r="G38">
        <f t="shared" si="10"/>
        <v>100</v>
      </c>
      <c r="H38">
        <f t="shared" si="11"/>
        <v>100</v>
      </c>
      <c r="I38">
        <f t="shared" si="12"/>
        <v>100</v>
      </c>
      <c r="J38">
        <f t="shared" si="13"/>
        <v>100</v>
      </c>
      <c r="K38">
        <f t="shared" si="14"/>
        <v>0</v>
      </c>
    </row>
    <row r="39" spans="1:11" x14ac:dyDescent="0.55000000000000004">
      <c r="A39" s="6"/>
    </row>
    <row r="40" spans="1:11" x14ac:dyDescent="0.55000000000000004">
      <c r="A40" s="6" t="s">
        <v>14</v>
      </c>
      <c r="B40" t="s">
        <v>2</v>
      </c>
      <c r="C40">
        <v>2.2372000000000001</v>
      </c>
      <c r="D40">
        <v>2.2627000000000002</v>
      </c>
      <c r="E40">
        <v>2.2023000000000001</v>
      </c>
      <c r="G40">
        <f t="shared" ref="G40:G49" si="15">100*C40/$C$49</f>
        <v>1.0167464114832534</v>
      </c>
      <c r="H40">
        <f t="shared" ref="H40:H49" si="16">100*D40/$D$49</f>
        <v>1.0949304242292857</v>
      </c>
      <c r="I40">
        <f t="shared" ref="I40:I49" si="17">100*E40/$E$49</f>
        <v>1.0503934146156499</v>
      </c>
      <c r="J40">
        <f t="shared" ref="J40:J49" si="18">AVERAGE(G40:I40)</f>
        <v>1.0540234167760631</v>
      </c>
      <c r="K40">
        <f t="shared" ref="K40:K49" si="19">STDEV(G40:I40)</f>
        <v>3.9218205581482007E-2</v>
      </c>
    </row>
    <row r="41" spans="1:11" x14ac:dyDescent="0.55000000000000004">
      <c r="A41" s="2"/>
      <c r="B41" t="s">
        <v>3</v>
      </c>
      <c r="C41">
        <v>3.2044999999999999</v>
      </c>
      <c r="D41">
        <v>2.9636999999999998</v>
      </c>
      <c r="E41">
        <v>2.968</v>
      </c>
      <c r="G41">
        <f t="shared" si="15"/>
        <v>1.4563578918282163</v>
      </c>
      <c r="H41">
        <f t="shared" si="16"/>
        <v>1.4341473895294707</v>
      </c>
      <c r="I41">
        <f t="shared" si="17"/>
        <v>1.4155962650770781</v>
      </c>
      <c r="J41">
        <f t="shared" si="18"/>
        <v>1.4353671821449216</v>
      </c>
      <c r="K41">
        <f t="shared" si="19"/>
        <v>2.0408171754674811E-2</v>
      </c>
    </row>
    <row r="42" spans="1:11" x14ac:dyDescent="0.55000000000000004">
      <c r="A42" s="2"/>
      <c r="B42" t="s">
        <v>4</v>
      </c>
      <c r="C42">
        <v>32.171100000000003</v>
      </c>
      <c r="D42">
        <v>32.908200000000001</v>
      </c>
      <c r="E42">
        <v>31.7348</v>
      </c>
      <c r="G42">
        <f t="shared" si="15"/>
        <v>14.620887930658366</v>
      </c>
      <c r="H42">
        <f t="shared" si="16"/>
        <v>15.924421879445871</v>
      </c>
      <c r="I42">
        <f t="shared" si="17"/>
        <v>15.136005509760126</v>
      </c>
      <c r="J42">
        <f t="shared" si="18"/>
        <v>15.227105106621453</v>
      </c>
      <c r="K42">
        <f t="shared" si="19"/>
        <v>0.65652459308209388</v>
      </c>
    </row>
    <row r="43" spans="1:11" x14ac:dyDescent="0.55000000000000004">
      <c r="A43" s="1"/>
      <c r="B43" t="s">
        <v>5</v>
      </c>
      <c r="C43">
        <v>65.3767</v>
      </c>
      <c r="D43">
        <v>66.366399999999999</v>
      </c>
      <c r="E43">
        <v>65.519199999999998</v>
      </c>
      <c r="G43">
        <f t="shared" si="15"/>
        <v>29.711927909716259</v>
      </c>
      <c r="H43">
        <f t="shared" si="16"/>
        <v>32.114991163906147</v>
      </c>
      <c r="I43">
        <f t="shared" si="17"/>
        <v>31.249573723328197</v>
      </c>
      <c r="J43">
        <f t="shared" si="18"/>
        <v>31.025497598983534</v>
      </c>
      <c r="K43">
        <f t="shared" si="19"/>
        <v>1.2171014062252239</v>
      </c>
    </row>
    <row r="44" spans="1:11" x14ac:dyDescent="0.55000000000000004">
      <c r="A44" s="1"/>
      <c r="B44" t="s">
        <v>6</v>
      </c>
      <c r="C44">
        <v>9.6821999999999999</v>
      </c>
      <c r="D44">
        <v>6.4465000000000003</v>
      </c>
      <c r="E44">
        <v>6.2286999999999999</v>
      </c>
      <c r="G44">
        <f t="shared" si="15"/>
        <v>4.4002959526475758</v>
      </c>
      <c r="H44">
        <f t="shared" si="16"/>
        <v>3.1194895389552704</v>
      </c>
      <c r="I44">
        <f t="shared" si="17"/>
        <v>2.9707966496919123</v>
      </c>
      <c r="J44">
        <f t="shared" si="18"/>
        <v>3.4968607137649195</v>
      </c>
      <c r="K44">
        <f t="shared" si="19"/>
        <v>0.78592227158325945</v>
      </c>
    </row>
    <row r="45" spans="1:11" x14ac:dyDescent="0.55000000000000004">
      <c r="A45" s="1"/>
      <c r="B45" t="s">
        <v>7</v>
      </c>
      <c r="C45">
        <v>24.730699999999999</v>
      </c>
      <c r="D45">
        <v>22.867000000000001</v>
      </c>
      <c r="E45">
        <v>22.360700000000001</v>
      </c>
      <c r="G45">
        <f t="shared" si="15"/>
        <v>11.239428964093015</v>
      </c>
      <c r="H45">
        <f t="shared" si="16"/>
        <v>11.06544129175369</v>
      </c>
      <c r="I45">
        <f t="shared" si="17"/>
        <v>10.665001147071772</v>
      </c>
      <c r="J45">
        <f t="shared" si="18"/>
        <v>10.98995713430616</v>
      </c>
      <c r="K45">
        <f t="shared" si="19"/>
        <v>0.29455937051996922</v>
      </c>
    </row>
    <row r="46" spans="1:11" x14ac:dyDescent="0.55000000000000004">
      <c r="A46" s="1"/>
      <c r="B46" t="s">
        <v>8</v>
      </c>
      <c r="C46">
        <v>5.5669000000000004</v>
      </c>
      <c r="D46">
        <v>5.2858999999999998</v>
      </c>
      <c r="E46">
        <v>5.1780999999999997</v>
      </c>
      <c r="G46">
        <f t="shared" si="15"/>
        <v>2.5300042902226552</v>
      </c>
      <c r="H46">
        <f t="shared" si="16"/>
        <v>2.5578701239375881</v>
      </c>
      <c r="I46">
        <f t="shared" si="17"/>
        <v>2.4697099124648303</v>
      </c>
      <c r="J46">
        <f t="shared" si="18"/>
        <v>2.5191947755416915</v>
      </c>
      <c r="K46">
        <f t="shared" si="19"/>
        <v>4.5063177067965643E-2</v>
      </c>
    </row>
    <row r="47" spans="1:11" x14ac:dyDescent="0.55000000000000004">
      <c r="A47" s="1"/>
      <c r="B47" t="s">
        <v>9</v>
      </c>
      <c r="C47">
        <v>74.099900000000005</v>
      </c>
      <c r="D47">
        <v>64.323599999999999</v>
      </c>
      <c r="E47">
        <v>62.332000000000001</v>
      </c>
      <c r="G47">
        <f t="shared" si="15"/>
        <v>33.676384505751805</v>
      </c>
      <c r="H47">
        <f t="shared" si="16"/>
        <v>31.126471311245357</v>
      </c>
      <c r="I47">
        <f t="shared" si="17"/>
        <v>29.72942937829664</v>
      </c>
      <c r="J47">
        <f t="shared" si="18"/>
        <v>31.510761731764603</v>
      </c>
      <c r="K47">
        <f t="shared" si="19"/>
        <v>2.001342809219175</v>
      </c>
    </row>
    <row r="48" spans="1:11" x14ac:dyDescent="0.55000000000000004">
      <c r="A48" s="1"/>
      <c r="B48" t="s">
        <v>10</v>
      </c>
      <c r="C48">
        <v>2.9660000000000002</v>
      </c>
      <c r="D48">
        <v>3.2284000000000002</v>
      </c>
      <c r="E48">
        <v>11.140499999999999</v>
      </c>
      <c r="G48">
        <f t="shared" si="15"/>
        <v>1.3479661435988424</v>
      </c>
      <c r="H48">
        <f t="shared" si="16"/>
        <v>1.5622368769973154</v>
      </c>
      <c r="I48">
        <f t="shared" si="17"/>
        <v>5.3134939996937964</v>
      </c>
      <c r="J48">
        <f t="shared" si="18"/>
        <v>2.7412323400966514</v>
      </c>
      <c r="K48">
        <f t="shared" si="19"/>
        <v>2.2302187159274034</v>
      </c>
    </row>
    <row r="49" spans="1:11" x14ac:dyDescent="0.55000000000000004">
      <c r="A49" s="1"/>
      <c r="B49" t="s">
        <v>11</v>
      </c>
      <c r="C49">
        <f>SUM(C40:C48)</f>
        <v>220.03520000000003</v>
      </c>
      <c r="D49">
        <f>SUM(D40:D48)</f>
        <v>206.6524</v>
      </c>
      <c r="E49">
        <f>SUM(E40:E48)</f>
        <v>209.6643</v>
      </c>
      <c r="G49">
        <f t="shared" si="15"/>
        <v>100</v>
      </c>
      <c r="H49">
        <f t="shared" si="16"/>
        <v>100.00000000000001</v>
      </c>
      <c r="I49">
        <f t="shared" si="17"/>
        <v>100</v>
      </c>
      <c r="J49">
        <f t="shared" si="18"/>
        <v>100</v>
      </c>
      <c r="K49">
        <f t="shared" si="19"/>
        <v>1.0048591735576161E-14</v>
      </c>
    </row>
  </sheetData>
  <mergeCells count="2">
    <mergeCell ref="C5:E5"/>
    <mergeCell ref="G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workbookViewId="0">
      <selection activeCell="D23" sqref="D23"/>
    </sheetView>
  </sheetViews>
  <sheetFormatPr defaultRowHeight="14.4" x14ac:dyDescent="0.55000000000000004"/>
  <sheetData>
    <row r="1" spans="1:11" x14ac:dyDescent="0.55000000000000004">
      <c r="A1" t="s">
        <v>22</v>
      </c>
    </row>
    <row r="2" spans="1:11" x14ac:dyDescent="0.55000000000000004">
      <c r="A2" t="s">
        <v>26</v>
      </c>
    </row>
    <row r="3" spans="1:11" x14ac:dyDescent="0.55000000000000004">
      <c r="A3" t="s">
        <v>25</v>
      </c>
    </row>
    <row r="5" spans="1:11" x14ac:dyDescent="0.55000000000000004">
      <c r="C5" s="3" t="s">
        <v>24</v>
      </c>
      <c r="D5" s="3"/>
      <c r="E5" s="3"/>
      <c r="G5" s="3" t="s">
        <v>17</v>
      </c>
      <c r="H5" s="3"/>
      <c r="I5" s="3"/>
    </row>
    <row r="6" spans="1:11" x14ac:dyDescent="0.55000000000000004">
      <c r="C6" s="4" t="s">
        <v>19</v>
      </c>
      <c r="D6" s="4" t="s">
        <v>20</v>
      </c>
      <c r="E6" s="4" t="s">
        <v>21</v>
      </c>
      <c r="G6" s="4" t="s">
        <v>19</v>
      </c>
      <c r="H6" s="4" t="s">
        <v>20</v>
      </c>
      <c r="I6" s="4" t="s">
        <v>21</v>
      </c>
      <c r="J6" t="s">
        <v>0</v>
      </c>
      <c r="K6" t="s">
        <v>1</v>
      </c>
    </row>
    <row r="7" spans="1:11" x14ac:dyDescent="0.55000000000000004">
      <c r="A7" s="5" t="s">
        <v>18</v>
      </c>
      <c r="B7" t="s">
        <v>2</v>
      </c>
      <c r="C7">
        <v>2.0272999999999999</v>
      </c>
      <c r="D7">
        <v>1.9283999999999999</v>
      </c>
      <c r="G7">
        <f t="shared" ref="G7:G16" si="0">100*C7/$C$16</f>
        <v>0.33428255309887001</v>
      </c>
      <c r="H7">
        <f t="shared" ref="H7:H16" si="1">100*D7/$D$16</f>
        <v>0.32001725876110304</v>
      </c>
      <c r="J7">
        <f t="shared" ref="J7:J16" si="2">AVERAGE(G7:I7)</f>
        <v>0.3271499059299865</v>
      </c>
      <c r="K7">
        <f t="shared" ref="K7:K16" si="3">STDEV(G7:I7)</f>
        <v>1.0087086361857081E-2</v>
      </c>
    </row>
    <row r="8" spans="1:11" x14ac:dyDescent="0.55000000000000004">
      <c r="A8" s="5"/>
      <c r="B8" t="s">
        <v>3</v>
      </c>
      <c r="C8">
        <v>6.7420999999999998</v>
      </c>
      <c r="D8">
        <v>6.5545</v>
      </c>
      <c r="G8">
        <f t="shared" si="0"/>
        <v>1.1117083812202888</v>
      </c>
      <c r="H8">
        <f t="shared" si="1"/>
        <v>1.0877168235582091</v>
      </c>
      <c r="J8">
        <f t="shared" si="2"/>
        <v>1.0997126023892489</v>
      </c>
      <c r="K8">
        <f t="shared" si="3"/>
        <v>1.6964593114084645E-2</v>
      </c>
    </row>
    <row r="9" spans="1:11" x14ac:dyDescent="0.55000000000000004">
      <c r="A9" s="5"/>
      <c r="B9" t="s">
        <v>4</v>
      </c>
      <c r="C9">
        <v>15.051600000000001</v>
      </c>
      <c r="D9">
        <v>14.660299999999999</v>
      </c>
      <c r="G9">
        <f t="shared" si="0"/>
        <v>2.4818661649597753</v>
      </c>
      <c r="H9">
        <f t="shared" si="1"/>
        <v>2.4328713019163035</v>
      </c>
      <c r="J9">
        <f t="shared" si="2"/>
        <v>2.4573687334380394</v>
      </c>
      <c r="K9">
        <f t="shared" si="3"/>
        <v>3.4644599901345066E-2</v>
      </c>
    </row>
    <row r="10" spans="1:11" x14ac:dyDescent="0.55000000000000004">
      <c r="A10" s="5"/>
      <c r="B10" t="s">
        <v>5</v>
      </c>
      <c r="C10">
        <v>27.6355</v>
      </c>
      <c r="D10">
        <v>27.511900000000001</v>
      </c>
      <c r="G10">
        <f t="shared" si="0"/>
        <v>4.5568319913993109</v>
      </c>
      <c r="H10">
        <f t="shared" si="1"/>
        <v>4.56558951530263</v>
      </c>
      <c r="J10">
        <f t="shared" si="2"/>
        <v>4.56121075335097</v>
      </c>
      <c r="K10">
        <f t="shared" si="3"/>
        <v>6.192504538440201E-3</v>
      </c>
    </row>
    <row r="11" spans="1:11" x14ac:dyDescent="0.55000000000000004">
      <c r="A11" s="5"/>
      <c r="B11" t="s">
        <v>6</v>
      </c>
      <c r="C11">
        <v>12.428699999999999</v>
      </c>
      <c r="D11">
        <v>13.2097</v>
      </c>
      <c r="G11">
        <f t="shared" si="0"/>
        <v>2.049374817589861</v>
      </c>
      <c r="H11">
        <f t="shared" si="1"/>
        <v>2.1921447744537148</v>
      </c>
      <c r="J11">
        <f t="shared" si="2"/>
        <v>2.1207597960217877</v>
      </c>
      <c r="K11">
        <f t="shared" si="3"/>
        <v>0.10095360464814193</v>
      </c>
    </row>
    <row r="12" spans="1:11" x14ac:dyDescent="0.55000000000000004">
      <c r="A12" s="5"/>
      <c r="B12" t="s">
        <v>7</v>
      </c>
      <c r="C12">
        <v>471.74900000000002</v>
      </c>
      <c r="D12">
        <v>472.70600000000002</v>
      </c>
      <c r="G12">
        <f t="shared" si="0"/>
        <v>77.78693836227437</v>
      </c>
      <c r="H12">
        <f t="shared" si="1"/>
        <v>78.445383903716035</v>
      </c>
      <c r="J12">
        <f t="shared" si="2"/>
        <v>78.116161132995202</v>
      </c>
      <c r="K12">
        <f t="shared" si="3"/>
        <v>0.46559130739544935</v>
      </c>
    </row>
    <row r="13" spans="1:11" x14ac:dyDescent="0.55000000000000004">
      <c r="A13" s="5"/>
      <c r="B13" t="s">
        <v>8</v>
      </c>
      <c r="C13">
        <v>12.6563</v>
      </c>
      <c r="D13">
        <v>12.364699999999999</v>
      </c>
      <c r="G13">
        <f t="shared" si="0"/>
        <v>2.0869039001554919</v>
      </c>
      <c r="H13">
        <f t="shared" si="1"/>
        <v>2.0519173404912938</v>
      </c>
      <c r="J13">
        <f t="shared" si="2"/>
        <v>2.0694106203233931</v>
      </c>
      <c r="K13">
        <f t="shared" si="3"/>
        <v>2.4739233588942186E-2</v>
      </c>
    </row>
    <row r="14" spans="1:11" x14ac:dyDescent="0.55000000000000004">
      <c r="A14" s="5"/>
      <c r="B14" t="s">
        <v>9</v>
      </c>
      <c r="C14">
        <v>52.376399999999997</v>
      </c>
      <c r="D14">
        <v>48.379899999999999</v>
      </c>
      <c r="G14">
        <f t="shared" si="0"/>
        <v>8.6363718808896834</v>
      </c>
      <c r="H14">
        <f t="shared" si="1"/>
        <v>8.0286263104834532</v>
      </c>
      <c r="J14">
        <f t="shared" si="2"/>
        <v>8.3324990956865683</v>
      </c>
      <c r="K14">
        <f t="shared" si="3"/>
        <v>0.42974101407033177</v>
      </c>
    </row>
    <row r="15" spans="1:11" x14ac:dyDescent="0.55000000000000004">
      <c r="A15" s="5"/>
      <c r="B15" t="s">
        <v>10</v>
      </c>
      <c r="C15">
        <v>5.7961</v>
      </c>
      <c r="D15">
        <v>5.2770999999999999</v>
      </c>
      <c r="G15">
        <f t="shared" si="0"/>
        <v>0.9557219484123517</v>
      </c>
      <c r="H15">
        <f t="shared" si="1"/>
        <v>0.87573277131726679</v>
      </c>
      <c r="J15">
        <f t="shared" si="2"/>
        <v>0.91572735986480924</v>
      </c>
      <c r="K15">
        <f t="shared" si="3"/>
        <v>5.6560889545466203E-2</v>
      </c>
    </row>
    <row r="16" spans="1:11" x14ac:dyDescent="0.55000000000000004">
      <c r="A16" s="5"/>
      <c r="B16" t="s">
        <v>15</v>
      </c>
      <c r="C16">
        <f>SUM(C7:C15)</f>
        <v>606.46299999999997</v>
      </c>
      <c r="D16">
        <f>SUM(D7:D15)</f>
        <v>602.59249999999997</v>
      </c>
      <c r="G16">
        <f t="shared" si="0"/>
        <v>100</v>
      </c>
      <c r="H16">
        <f t="shared" si="1"/>
        <v>100</v>
      </c>
      <c r="J16">
        <f t="shared" si="2"/>
        <v>100</v>
      </c>
      <c r="K16">
        <f t="shared" si="3"/>
        <v>0</v>
      </c>
    </row>
    <row r="17" spans="1:11" x14ac:dyDescent="0.55000000000000004">
      <c r="A17" s="5"/>
    </row>
    <row r="18" spans="1:11" x14ac:dyDescent="0.55000000000000004">
      <c r="A18" s="6" t="s">
        <v>12</v>
      </c>
      <c r="B18" t="s">
        <v>2</v>
      </c>
      <c r="C18">
        <v>1.9915</v>
      </c>
      <c r="D18">
        <v>1.9154</v>
      </c>
      <c r="E18">
        <v>1.8628</v>
      </c>
      <c r="G18">
        <f t="shared" ref="G18:G27" si="4">100*C18/$C$27</f>
        <v>0.31598702350854607</v>
      </c>
      <c r="H18">
        <f t="shared" ref="H18:H27" si="5">100*D18/$D$27</f>
        <v>0.31953097643788519</v>
      </c>
      <c r="I18">
        <f t="shared" ref="I18:I27" si="6">100*E18/$E$27</f>
        <v>0.30963874427094362</v>
      </c>
      <c r="J18">
        <f t="shared" ref="J18:J27" si="7">AVERAGE(G18:I18)</f>
        <v>0.3150522480724583</v>
      </c>
      <c r="K18">
        <f t="shared" ref="K18:K26" si="8">STDEV(G18:I18)</f>
        <v>5.0119275880745927E-3</v>
      </c>
    </row>
    <row r="19" spans="1:11" x14ac:dyDescent="0.55000000000000004">
      <c r="A19" s="6"/>
      <c r="B19" t="s">
        <v>3</v>
      </c>
      <c r="C19">
        <v>6.3506</v>
      </c>
      <c r="D19">
        <v>6.2226999999999997</v>
      </c>
      <c r="E19">
        <v>5.9706999999999999</v>
      </c>
      <c r="G19">
        <f t="shared" si="4"/>
        <v>1.007636048954744</v>
      </c>
      <c r="H19">
        <f t="shared" si="5"/>
        <v>1.0380836415787973</v>
      </c>
      <c r="I19">
        <f t="shared" si="6"/>
        <v>0.99246298605246019</v>
      </c>
      <c r="J19">
        <f t="shared" si="7"/>
        <v>1.0127275588620006</v>
      </c>
      <c r="K19">
        <f t="shared" si="8"/>
        <v>2.3232599026259328E-2</v>
      </c>
    </row>
    <row r="20" spans="1:11" x14ac:dyDescent="0.55000000000000004">
      <c r="A20" s="6"/>
      <c r="B20" t="s">
        <v>4</v>
      </c>
      <c r="C20">
        <v>14.8931</v>
      </c>
      <c r="D20">
        <v>14.3104</v>
      </c>
      <c r="E20">
        <v>14.1396</v>
      </c>
      <c r="G20">
        <f t="shared" si="4"/>
        <v>2.3630561585815353</v>
      </c>
      <c r="H20">
        <f t="shared" si="5"/>
        <v>2.3872904277000693</v>
      </c>
      <c r="I20">
        <f t="shared" si="6"/>
        <v>2.3503156476773861</v>
      </c>
      <c r="J20">
        <f t="shared" si="7"/>
        <v>2.3668874113196634</v>
      </c>
      <c r="K20">
        <f t="shared" si="8"/>
        <v>1.87827703651249E-2</v>
      </c>
    </row>
    <row r="21" spans="1:11" x14ac:dyDescent="0.55000000000000004">
      <c r="A21" s="6"/>
      <c r="B21" t="s">
        <v>5</v>
      </c>
      <c r="C21">
        <v>27.374400000000001</v>
      </c>
      <c r="D21">
        <v>26.902699999999999</v>
      </c>
      <c r="E21">
        <v>26.0045</v>
      </c>
      <c r="G21">
        <f t="shared" si="4"/>
        <v>4.3434371962502354</v>
      </c>
      <c r="H21">
        <f t="shared" si="5"/>
        <v>4.4879638716798027</v>
      </c>
      <c r="I21">
        <f t="shared" si="6"/>
        <v>4.3225256202457336</v>
      </c>
      <c r="J21">
        <f t="shared" si="7"/>
        <v>4.3846422293919245</v>
      </c>
      <c r="K21">
        <f t="shared" si="8"/>
        <v>9.0087983807754859E-2</v>
      </c>
    </row>
    <row r="22" spans="1:11" x14ac:dyDescent="0.55000000000000004">
      <c r="A22" s="6"/>
      <c r="B22" t="s">
        <v>6</v>
      </c>
      <c r="C22">
        <v>12.4122</v>
      </c>
      <c r="D22">
        <v>13.0931</v>
      </c>
      <c r="E22">
        <v>11.6838</v>
      </c>
      <c r="G22">
        <f t="shared" si="4"/>
        <v>1.9694170892255967</v>
      </c>
      <c r="H22">
        <f t="shared" si="5"/>
        <v>2.1842179323373054</v>
      </c>
      <c r="I22">
        <f t="shared" si="6"/>
        <v>1.9421071292209848</v>
      </c>
      <c r="J22">
        <f t="shared" si="7"/>
        <v>2.0319140502612956</v>
      </c>
      <c r="K22">
        <f t="shared" si="8"/>
        <v>0.1326039699648193</v>
      </c>
    </row>
    <row r="23" spans="1:11" x14ac:dyDescent="0.55000000000000004">
      <c r="A23" s="6"/>
      <c r="B23" t="s">
        <v>7</v>
      </c>
      <c r="C23">
        <v>493.95299999999997</v>
      </c>
      <c r="D23">
        <v>467.41700000000003</v>
      </c>
      <c r="E23">
        <v>471.904</v>
      </c>
      <c r="G23">
        <f t="shared" si="4"/>
        <v>78.374460568976573</v>
      </c>
      <c r="H23">
        <f t="shared" si="5"/>
        <v>77.975467481292156</v>
      </c>
      <c r="I23">
        <f t="shared" si="6"/>
        <v>78.440928696819512</v>
      </c>
      <c r="J23">
        <f t="shared" si="7"/>
        <v>78.263618915696085</v>
      </c>
      <c r="K23">
        <f t="shared" si="8"/>
        <v>0.25174975643784753</v>
      </c>
    </row>
    <row r="24" spans="1:11" x14ac:dyDescent="0.55000000000000004">
      <c r="A24" s="6"/>
      <c r="B24" t="s">
        <v>8</v>
      </c>
      <c r="C24">
        <v>12.823</v>
      </c>
      <c r="D24">
        <v>12.5046</v>
      </c>
      <c r="E24">
        <v>12.121600000000001</v>
      </c>
      <c r="G24">
        <f t="shared" si="4"/>
        <v>2.0345978420537718</v>
      </c>
      <c r="H24">
        <f t="shared" si="5"/>
        <v>2.0860431491934737</v>
      </c>
      <c r="I24">
        <f t="shared" si="6"/>
        <v>2.0148792154577357</v>
      </c>
      <c r="J24">
        <f t="shared" si="7"/>
        <v>2.0451734022349939</v>
      </c>
      <c r="K24">
        <f t="shared" si="8"/>
        <v>3.67417775977988E-2</v>
      </c>
    </row>
    <row r="25" spans="1:11" x14ac:dyDescent="0.55000000000000004">
      <c r="A25" s="6"/>
      <c r="B25" t="s">
        <v>9</v>
      </c>
      <c r="C25">
        <v>54.414099999999998</v>
      </c>
      <c r="D25">
        <v>51.352600000000002</v>
      </c>
      <c r="E25">
        <v>53.564900000000002</v>
      </c>
      <c r="G25">
        <f t="shared" si="4"/>
        <v>8.6337682630662194</v>
      </c>
      <c r="H25">
        <f t="shared" si="5"/>
        <v>8.5667465911162921</v>
      </c>
      <c r="I25">
        <f t="shared" si="6"/>
        <v>8.9036763866215729</v>
      </c>
      <c r="J25">
        <f t="shared" si="7"/>
        <v>8.7013970802680287</v>
      </c>
      <c r="K25">
        <f t="shared" si="8"/>
        <v>0.17835544416107496</v>
      </c>
    </row>
    <row r="26" spans="1:11" x14ac:dyDescent="0.55000000000000004">
      <c r="A26" s="6"/>
      <c r="B26" t="s">
        <v>10</v>
      </c>
      <c r="C26">
        <v>6.0354999999999999</v>
      </c>
      <c r="D26">
        <v>5.7225999999999999</v>
      </c>
      <c r="E26">
        <v>4.3524000000000003</v>
      </c>
      <c r="G26">
        <f t="shared" si="4"/>
        <v>0.9576398093827917</v>
      </c>
      <c r="H26">
        <f t="shared" si="5"/>
        <v>0.95465592866421733</v>
      </c>
      <c r="I26">
        <f t="shared" si="6"/>
        <v>0.72346557363369923</v>
      </c>
      <c r="J26">
        <f t="shared" si="7"/>
        <v>0.87858710389356942</v>
      </c>
      <c r="K26">
        <f t="shared" si="8"/>
        <v>0.13434747019820839</v>
      </c>
    </row>
    <row r="27" spans="1:11" x14ac:dyDescent="0.55000000000000004">
      <c r="A27" s="6"/>
      <c r="B27" t="s">
        <v>15</v>
      </c>
      <c r="C27">
        <f>SUM(C18:C26)</f>
        <v>630.24739999999986</v>
      </c>
      <c r="D27">
        <f>SUM(D18:D26)</f>
        <v>599.44110000000001</v>
      </c>
      <c r="E27">
        <f>SUM(E18:E26)</f>
        <v>601.60429999999985</v>
      </c>
      <c r="G27">
        <f t="shared" si="4"/>
        <v>100</v>
      </c>
      <c r="H27">
        <f t="shared" si="5"/>
        <v>100</v>
      </c>
      <c r="I27">
        <f t="shared" si="6"/>
        <v>100</v>
      </c>
      <c r="J27">
        <f t="shared" si="7"/>
        <v>100</v>
      </c>
    </row>
    <row r="28" spans="1:11" x14ac:dyDescent="0.55000000000000004">
      <c r="A28" s="6"/>
    </row>
    <row r="29" spans="1:11" x14ac:dyDescent="0.55000000000000004">
      <c r="A29" s="6" t="s">
        <v>13</v>
      </c>
      <c r="B29" t="s">
        <v>2</v>
      </c>
      <c r="C29">
        <v>1.8939999999999999</v>
      </c>
      <c r="D29">
        <v>1.8716999999999999</v>
      </c>
      <c r="E29">
        <v>1.9538</v>
      </c>
      <c r="G29">
        <f t="shared" ref="G29:G38" si="9">100*C29/$C$38</f>
        <v>0.29775693444300977</v>
      </c>
      <c r="H29">
        <f t="shared" ref="H29:H38" si="10">100*D29/$D$38</f>
        <v>0.30617332580427542</v>
      </c>
      <c r="I29">
        <f t="shared" ref="I29:I38" si="11">100*E29/$E$38</f>
        <v>0.31738502549574149</v>
      </c>
      <c r="J29">
        <f t="shared" ref="J29:J38" si="12">AVERAGE(G29:I29)</f>
        <v>0.30710509524767554</v>
      </c>
      <c r="K29">
        <f t="shared" ref="K29:K37" si="13">STDEV(G29:I29)</f>
        <v>9.8471638208837784E-3</v>
      </c>
    </row>
    <row r="30" spans="1:11" x14ac:dyDescent="0.55000000000000004">
      <c r="A30" s="6"/>
      <c r="B30" t="s">
        <v>3</v>
      </c>
      <c r="C30">
        <v>6.4675000000000002</v>
      </c>
      <c r="D30">
        <v>6.8442999999999996</v>
      </c>
      <c r="E30">
        <v>7.1410999999999998</v>
      </c>
      <c r="G30">
        <f t="shared" si="9"/>
        <v>1.0167597537012492</v>
      </c>
      <c r="H30">
        <f t="shared" si="10"/>
        <v>1.1195929335909613</v>
      </c>
      <c r="I30">
        <f t="shared" si="11"/>
        <v>1.1600359328322447</v>
      </c>
      <c r="J30">
        <f t="shared" si="12"/>
        <v>1.0987962067081518</v>
      </c>
      <c r="K30">
        <f t="shared" si="13"/>
        <v>7.3867406637656591E-2</v>
      </c>
    </row>
    <row r="31" spans="1:11" x14ac:dyDescent="0.55000000000000004">
      <c r="A31" s="6"/>
      <c r="B31" t="s">
        <v>4</v>
      </c>
      <c r="C31">
        <v>14.885300000000001</v>
      </c>
      <c r="D31">
        <v>14.907500000000001</v>
      </c>
      <c r="E31">
        <v>15.3498</v>
      </c>
      <c r="G31">
        <f t="shared" si="9"/>
        <v>2.340127400350863</v>
      </c>
      <c r="H31">
        <f t="shared" si="10"/>
        <v>2.4385739458392028</v>
      </c>
      <c r="I31">
        <f t="shared" si="11"/>
        <v>2.4934981391926159</v>
      </c>
      <c r="J31">
        <f t="shared" si="12"/>
        <v>2.4240664951275606</v>
      </c>
      <c r="K31">
        <f t="shared" si="13"/>
        <v>7.7707756870400907E-2</v>
      </c>
    </row>
    <row r="32" spans="1:11" x14ac:dyDescent="0.55000000000000004">
      <c r="A32" s="6"/>
      <c r="B32" t="s">
        <v>5</v>
      </c>
      <c r="C32">
        <v>27.709399999999999</v>
      </c>
      <c r="D32">
        <v>28.276299999999999</v>
      </c>
      <c r="E32">
        <v>28.704599999999999</v>
      </c>
      <c r="G32">
        <f t="shared" si="9"/>
        <v>4.3562122488147503</v>
      </c>
      <c r="H32">
        <f t="shared" si="10"/>
        <v>4.6254468197037095</v>
      </c>
      <c r="I32">
        <f t="shared" si="11"/>
        <v>4.6629185192164311</v>
      </c>
      <c r="J32">
        <f t="shared" si="12"/>
        <v>4.5481925292449636</v>
      </c>
      <c r="K32">
        <f t="shared" si="13"/>
        <v>0.16731214278001591</v>
      </c>
    </row>
    <row r="33" spans="1:11" x14ac:dyDescent="0.55000000000000004">
      <c r="A33" s="6"/>
      <c r="B33" t="s">
        <v>6</v>
      </c>
      <c r="C33">
        <v>12.9435</v>
      </c>
      <c r="D33">
        <v>14.1119</v>
      </c>
      <c r="E33">
        <v>13.446</v>
      </c>
      <c r="G33">
        <f t="shared" si="9"/>
        <v>2.0348557977629871</v>
      </c>
      <c r="H33">
        <f t="shared" si="10"/>
        <v>2.3084294258788027</v>
      </c>
      <c r="I33">
        <f t="shared" si="11"/>
        <v>2.1842353633001026</v>
      </c>
      <c r="J33">
        <f t="shared" si="12"/>
        <v>2.175840195647297</v>
      </c>
      <c r="K33">
        <f t="shared" si="13"/>
        <v>0.13697989498481766</v>
      </c>
    </row>
    <row r="34" spans="1:11" x14ac:dyDescent="0.55000000000000004">
      <c r="A34" s="6"/>
      <c r="B34" t="s">
        <v>7</v>
      </c>
      <c r="C34">
        <v>500.79</v>
      </c>
      <c r="D34">
        <v>474.46300000000002</v>
      </c>
      <c r="E34">
        <v>477.58699999999999</v>
      </c>
      <c r="G34">
        <f t="shared" si="9"/>
        <v>78.729511721074388</v>
      </c>
      <c r="H34">
        <f t="shared" si="10"/>
        <v>77.612819725957124</v>
      </c>
      <c r="I34">
        <f t="shared" si="11"/>
        <v>77.581616425138037</v>
      </c>
      <c r="J34">
        <f t="shared" si="12"/>
        <v>77.974649290723178</v>
      </c>
      <c r="K34">
        <f t="shared" si="13"/>
        <v>0.65391618580847022</v>
      </c>
    </row>
    <row r="35" spans="1:11" x14ac:dyDescent="0.55000000000000004">
      <c r="A35" s="6"/>
      <c r="B35" t="s">
        <v>8</v>
      </c>
      <c r="C35">
        <v>12.869300000000001</v>
      </c>
      <c r="D35">
        <v>12.876300000000001</v>
      </c>
      <c r="E35">
        <v>12.357799999999999</v>
      </c>
      <c r="G35">
        <f t="shared" si="9"/>
        <v>2.0231907689690742</v>
      </c>
      <c r="H35">
        <f t="shared" si="10"/>
        <v>2.1063095555129521</v>
      </c>
      <c r="I35">
        <f t="shared" si="11"/>
        <v>2.007462722935446</v>
      </c>
      <c r="J35">
        <f t="shared" si="12"/>
        <v>2.0456543491391574</v>
      </c>
      <c r="K35">
        <f t="shared" si="13"/>
        <v>5.311434272580895E-2</v>
      </c>
    </row>
    <row r="36" spans="1:11" x14ac:dyDescent="0.55000000000000004">
      <c r="A36" s="6"/>
      <c r="B36" t="s">
        <v>9</v>
      </c>
      <c r="C36">
        <v>52.551600000000001</v>
      </c>
      <c r="D36">
        <v>52.1145</v>
      </c>
      <c r="E36">
        <v>53.207500000000003</v>
      </c>
      <c r="G36">
        <f t="shared" si="9"/>
        <v>8.2616701774420669</v>
      </c>
      <c r="H36">
        <f t="shared" si="10"/>
        <v>8.5249077243291715</v>
      </c>
      <c r="I36">
        <f t="shared" si="11"/>
        <v>8.6432919152751904</v>
      </c>
      <c r="J36">
        <f t="shared" si="12"/>
        <v>8.4766232723488102</v>
      </c>
      <c r="K36">
        <f t="shared" si="13"/>
        <v>0.19533901024622866</v>
      </c>
    </row>
    <row r="37" spans="1:11" x14ac:dyDescent="0.55000000000000004">
      <c r="A37" s="6"/>
      <c r="B37" t="s">
        <v>10</v>
      </c>
      <c r="C37">
        <v>5.9786999999999999</v>
      </c>
      <c r="D37">
        <v>5.8548999999999998</v>
      </c>
      <c r="E37">
        <v>5.8453999999999997</v>
      </c>
      <c r="G37">
        <f t="shared" si="9"/>
        <v>0.93991519744161711</v>
      </c>
      <c r="H37">
        <f t="shared" si="10"/>
        <v>0.95774654338379672</v>
      </c>
      <c r="I37">
        <f t="shared" si="11"/>
        <v>0.94955595661419157</v>
      </c>
      <c r="J37">
        <f t="shared" si="12"/>
        <v>0.94907256581320176</v>
      </c>
      <c r="K37">
        <f t="shared" si="13"/>
        <v>8.9254957580675847E-3</v>
      </c>
    </row>
    <row r="38" spans="1:11" x14ac:dyDescent="0.55000000000000004">
      <c r="A38" s="6"/>
      <c r="B38" t="s">
        <v>15</v>
      </c>
      <c r="C38">
        <f>SUM(C29:C37)</f>
        <v>636.08929999999998</v>
      </c>
      <c r="D38">
        <f>SUM(D29:D37)</f>
        <v>611.32040000000006</v>
      </c>
      <c r="E38">
        <f>SUM(E29:E37)</f>
        <v>615.59299999999996</v>
      </c>
      <c r="G38">
        <f t="shared" si="9"/>
        <v>100</v>
      </c>
      <c r="H38">
        <f t="shared" si="10"/>
        <v>100</v>
      </c>
      <c r="I38">
        <f t="shared" si="11"/>
        <v>100</v>
      </c>
      <c r="J38">
        <f t="shared" si="12"/>
        <v>100</v>
      </c>
    </row>
    <row r="39" spans="1:11" x14ac:dyDescent="0.55000000000000004">
      <c r="A39" s="6"/>
    </row>
    <row r="40" spans="1:11" x14ac:dyDescent="0.55000000000000004">
      <c r="A40" s="6" t="s">
        <v>14</v>
      </c>
      <c r="B40" t="s">
        <v>2</v>
      </c>
      <c r="C40">
        <v>2</v>
      </c>
      <c r="D40">
        <v>1.9516</v>
      </c>
      <c r="E40">
        <v>1.9669000000000001</v>
      </c>
      <c r="G40">
        <f t="shared" ref="G40:G49" si="14">100*C40/$C$49</f>
        <v>0.31318112000145321</v>
      </c>
      <c r="H40">
        <f t="shared" ref="H40:H49" si="15">100*D40/$D$49</f>
        <v>0.31289525752693786</v>
      </c>
      <c r="I40">
        <f t="shared" ref="I40:I49" si="16">100*E40/$E$49</f>
        <v>0.31387071092697416</v>
      </c>
      <c r="J40">
        <f t="shared" ref="J40:J49" si="17">AVERAGE(G40:I40)</f>
        <v>0.31331569615178839</v>
      </c>
      <c r="K40">
        <f t="shared" ref="K40:K48" si="18">STDEV(G40:I40)</f>
        <v>5.0145826256018126E-4</v>
      </c>
    </row>
    <row r="41" spans="1:11" x14ac:dyDescent="0.55000000000000004">
      <c r="A41" s="2"/>
      <c r="B41" t="s">
        <v>3</v>
      </c>
      <c r="C41">
        <v>7.5781999999999998</v>
      </c>
      <c r="D41">
        <v>7.1614000000000004</v>
      </c>
      <c r="E41">
        <v>6.7751000000000001</v>
      </c>
      <c r="G41">
        <f t="shared" si="14"/>
        <v>1.1866745817975062</v>
      </c>
      <c r="H41">
        <f t="shared" si="15"/>
        <v>1.1481697567398099</v>
      </c>
      <c r="I41">
        <f t="shared" si="16"/>
        <v>1.0811456879360124</v>
      </c>
      <c r="J41">
        <f t="shared" si="17"/>
        <v>1.1386633421577761</v>
      </c>
      <c r="K41">
        <f t="shared" si="18"/>
        <v>5.3402863205653427E-2</v>
      </c>
    </row>
    <row r="42" spans="1:11" x14ac:dyDescent="0.55000000000000004">
      <c r="A42" s="1"/>
      <c r="B42" t="s">
        <v>4</v>
      </c>
      <c r="C42">
        <v>16.214099999999998</v>
      </c>
      <c r="D42">
        <v>15.238799999999999</v>
      </c>
      <c r="E42">
        <v>15.368</v>
      </c>
      <c r="G42">
        <f t="shared" si="14"/>
        <v>2.538974998907781</v>
      </c>
      <c r="H42">
        <f t="shared" si="15"/>
        <v>2.4431995544176575</v>
      </c>
      <c r="I42">
        <f t="shared" si="16"/>
        <v>2.4523692539151654</v>
      </c>
      <c r="J42">
        <f t="shared" si="17"/>
        <v>2.4781812690802014</v>
      </c>
      <c r="K42">
        <f t="shared" si="18"/>
        <v>5.2848169665374568E-2</v>
      </c>
    </row>
    <row r="43" spans="1:11" x14ac:dyDescent="0.55000000000000004">
      <c r="A43" s="1"/>
      <c r="B43" t="s">
        <v>5</v>
      </c>
      <c r="C43">
        <v>29.537199999999999</v>
      </c>
      <c r="D43">
        <v>28.741700000000002</v>
      </c>
      <c r="E43">
        <v>28.613099999999999</v>
      </c>
      <c r="G43">
        <f t="shared" si="14"/>
        <v>4.6252466888534611</v>
      </c>
      <c r="H43">
        <f t="shared" si="15"/>
        <v>4.6080865050532847</v>
      </c>
      <c r="I43">
        <f t="shared" si="16"/>
        <v>4.5659738872462272</v>
      </c>
      <c r="J43">
        <f t="shared" si="17"/>
        <v>4.5997690270509901</v>
      </c>
      <c r="K43">
        <f t="shared" si="18"/>
        <v>3.049920626559988E-2</v>
      </c>
    </row>
    <row r="44" spans="1:11" x14ac:dyDescent="0.55000000000000004">
      <c r="A44" s="1"/>
      <c r="B44" t="s">
        <v>6</v>
      </c>
      <c r="C44">
        <v>14.0146</v>
      </c>
      <c r="D44">
        <v>14.476000000000001</v>
      </c>
      <c r="E44">
        <v>13.4642</v>
      </c>
      <c r="G44">
        <f t="shared" si="14"/>
        <v>2.194554062186183</v>
      </c>
      <c r="H44">
        <f t="shared" si="15"/>
        <v>2.3209016949989509</v>
      </c>
      <c r="I44">
        <f t="shared" si="16"/>
        <v>2.1485678102918127</v>
      </c>
      <c r="J44">
        <f t="shared" si="17"/>
        <v>2.221341189158982</v>
      </c>
      <c r="K44">
        <f t="shared" si="18"/>
        <v>8.9235108467216856E-2</v>
      </c>
    </row>
    <row r="45" spans="1:11" x14ac:dyDescent="0.55000000000000004">
      <c r="A45" s="1"/>
      <c r="B45" t="s">
        <v>7</v>
      </c>
      <c r="C45">
        <v>499.91199999999998</v>
      </c>
      <c r="D45">
        <v>484.024</v>
      </c>
      <c r="E45">
        <v>490.52700000000004</v>
      </c>
      <c r="G45">
        <f t="shared" si="14"/>
        <v>78.281500031083226</v>
      </c>
      <c r="H45">
        <f t="shared" si="15"/>
        <v>77.602384776193162</v>
      </c>
      <c r="I45">
        <f t="shared" si="16"/>
        <v>78.276505271684314</v>
      </c>
      <c r="J45">
        <f t="shared" si="17"/>
        <v>78.053463359653563</v>
      </c>
      <c r="K45">
        <f t="shared" si="18"/>
        <v>0.3906534951179213</v>
      </c>
    </row>
    <row r="46" spans="1:11" x14ac:dyDescent="0.55000000000000004">
      <c r="A46" s="1"/>
      <c r="B46" t="s">
        <v>8</v>
      </c>
      <c r="C46">
        <v>12.8559</v>
      </c>
      <c r="D46">
        <v>13.0337</v>
      </c>
      <c r="E46">
        <v>12.994199999999999</v>
      </c>
      <c r="G46">
        <f t="shared" si="14"/>
        <v>2.0131125803133409</v>
      </c>
      <c r="H46">
        <f t="shared" si="15"/>
        <v>2.0896612615437844</v>
      </c>
      <c r="I46">
        <f t="shared" si="16"/>
        <v>2.0735669286325118</v>
      </c>
      <c r="J46">
        <f t="shared" si="17"/>
        <v>2.0587802568298792</v>
      </c>
      <c r="K46">
        <f t="shared" si="18"/>
        <v>4.035974971155163E-2</v>
      </c>
    </row>
    <row r="47" spans="1:11" x14ac:dyDescent="0.55000000000000004">
      <c r="A47" s="1"/>
      <c r="B47" t="s">
        <v>9</v>
      </c>
      <c r="C47">
        <v>54.330599999999997</v>
      </c>
      <c r="D47">
        <v>53.314100000000003</v>
      </c>
      <c r="E47">
        <v>53.084400000000002</v>
      </c>
      <c r="G47">
        <f t="shared" si="14"/>
        <v>8.5076590791754754</v>
      </c>
      <c r="H47">
        <f t="shared" si="15"/>
        <v>8.5477193325050838</v>
      </c>
      <c r="I47">
        <f t="shared" si="16"/>
        <v>8.4710144730956678</v>
      </c>
      <c r="J47">
        <f t="shared" si="17"/>
        <v>8.5087976282587423</v>
      </c>
      <c r="K47">
        <f t="shared" si="18"/>
        <v>3.8365102433928454E-2</v>
      </c>
    </row>
    <row r="48" spans="1:11" x14ac:dyDescent="0.55000000000000004">
      <c r="A48" s="1"/>
      <c r="B48" t="s">
        <v>10</v>
      </c>
      <c r="C48">
        <v>2.1655000000000002</v>
      </c>
      <c r="D48">
        <v>5.7817999999999996</v>
      </c>
      <c r="E48">
        <v>3.8664000000000001</v>
      </c>
      <c r="G48">
        <f t="shared" si="14"/>
        <v>0.33909685768157349</v>
      </c>
      <c r="H48">
        <f t="shared" si="15"/>
        <v>0.92698186102134106</v>
      </c>
      <c r="I48">
        <f t="shared" si="16"/>
        <v>0.61698597627131679</v>
      </c>
      <c r="J48">
        <f t="shared" si="17"/>
        <v>0.62768823165807708</v>
      </c>
      <c r="K48">
        <f t="shared" si="18"/>
        <v>0.29408858867817739</v>
      </c>
    </row>
    <row r="49" spans="1:10" x14ac:dyDescent="0.55000000000000004">
      <c r="A49" s="1"/>
      <c r="B49" t="s">
        <v>15</v>
      </c>
      <c r="C49">
        <f>SUM(C40:C48)</f>
        <v>638.60809999999992</v>
      </c>
      <c r="D49">
        <f>SUM(D40:D48)</f>
        <v>623.72309999999993</v>
      </c>
      <c r="E49">
        <f>SUM(E40:E48)</f>
        <v>626.65930000000003</v>
      </c>
      <c r="G49">
        <f t="shared" si="14"/>
        <v>100</v>
      </c>
      <c r="H49">
        <f t="shared" si="15"/>
        <v>100</v>
      </c>
      <c r="I49">
        <f t="shared" si="16"/>
        <v>100</v>
      </c>
      <c r="J49">
        <f t="shared" si="17"/>
        <v>100</v>
      </c>
    </row>
  </sheetData>
  <mergeCells count="2">
    <mergeCell ref="C5:E5"/>
    <mergeCell ref="G5:I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topLeftCell="A5" workbookViewId="0">
      <selection activeCell="A18" sqref="A18:A41"/>
    </sheetView>
  </sheetViews>
  <sheetFormatPr defaultRowHeight="14.4" x14ac:dyDescent="0.55000000000000004"/>
  <cols>
    <col min="1" max="1" width="8.83984375" style="1"/>
  </cols>
  <sheetData>
    <row r="1" spans="1:16" x14ac:dyDescent="0.55000000000000004">
      <c r="A1" s="1" t="s">
        <v>22</v>
      </c>
    </row>
    <row r="2" spans="1:16" x14ac:dyDescent="0.55000000000000004">
      <c r="A2" s="1" t="s">
        <v>27</v>
      </c>
    </row>
    <row r="3" spans="1:16" x14ac:dyDescent="0.55000000000000004">
      <c r="A3" s="1" t="s">
        <v>25</v>
      </c>
    </row>
    <row r="5" spans="1:16" x14ac:dyDescent="0.55000000000000004">
      <c r="C5" s="3" t="s">
        <v>24</v>
      </c>
      <c r="D5" s="3"/>
      <c r="E5" s="3"/>
      <c r="G5" s="3" t="s">
        <v>17</v>
      </c>
      <c r="H5" s="3"/>
      <c r="I5" s="3"/>
    </row>
    <row r="6" spans="1:16" x14ac:dyDescent="0.55000000000000004">
      <c r="C6" s="4" t="s">
        <v>19</v>
      </c>
      <c r="D6" s="4" t="s">
        <v>20</v>
      </c>
      <c r="E6" s="4" t="s">
        <v>21</v>
      </c>
      <c r="G6" s="4" t="s">
        <v>19</v>
      </c>
      <c r="H6" s="4" t="s">
        <v>20</v>
      </c>
      <c r="I6" s="4" t="s">
        <v>21</v>
      </c>
      <c r="J6" t="s">
        <v>0</v>
      </c>
      <c r="K6" t="s">
        <v>1</v>
      </c>
    </row>
    <row r="7" spans="1:16" x14ac:dyDescent="0.55000000000000004">
      <c r="A7" s="5" t="s">
        <v>18</v>
      </c>
      <c r="B7" t="s">
        <v>2</v>
      </c>
      <c r="C7">
        <v>1.2070000000000001</v>
      </c>
      <c r="D7">
        <v>1.6785000000000001</v>
      </c>
      <c r="E7">
        <v>1.7444</v>
      </c>
      <c r="G7">
        <f t="shared" ref="G7:G16" si="0">100*C7/$C$16</f>
        <v>0.18243618663327693</v>
      </c>
      <c r="H7">
        <f t="shared" ref="H7:H16" si="1">100*D7/$D$16</f>
        <v>0.23160355762933998</v>
      </c>
      <c r="I7">
        <f t="shared" ref="I7:I16" si="2">100*E7/$E$16</f>
        <v>0.23809514060156833</v>
      </c>
      <c r="J7">
        <f t="shared" ref="J7:J16" si="3">AVERAGE(G7:I7)</f>
        <v>0.21737829495472841</v>
      </c>
      <c r="K7">
        <f t="shared" ref="K7:K15" si="4">STDEV(G7:I7)</f>
        <v>3.043432869035172E-2</v>
      </c>
      <c r="P7" s="7"/>
    </row>
    <row r="8" spans="1:16" x14ac:dyDescent="0.55000000000000004">
      <c r="B8" t="s">
        <v>3</v>
      </c>
      <c r="C8">
        <v>4.1990999999999996</v>
      </c>
      <c r="D8">
        <v>6.4595000000000002</v>
      </c>
      <c r="E8">
        <v>6.4810999999999996</v>
      </c>
      <c r="G8">
        <f t="shared" si="0"/>
        <v>0.63468748242899176</v>
      </c>
      <c r="H8">
        <f t="shared" si="1"/>
        <v>0.89129769467186271</v>
      </c>
      <c r="I8">
        <f t="shared" si="2"/>
        <v>0.8846127125388813</v>
      </c>
      <c r="J8">
        <f t="shared" si="3"/>
        <v>0.80353262987991192</v>
      </c>
      <c r="K8">
        <f t="shared" si="4"/>
        <v>0.1462623844664849</v>
      </c>
    </row>
    <row r="9" spans="1:16" x14ac:dyDescent="0.55000000000000004">
      <c r="B9" t="s">
        <v>4</v>
      </c>
      <c r="C9">
        <v>8.4084000000000003</v>
      </c>
      <c r="D9">
        <v>11.104799999999999</v>
      </c>
      <c r="E9">
        <v>11.3872</v>
      </c>
      <c r="G9">
        <f t="shared" si="0"/>
        <v>1.2709166791112225</v>
      </c>
      <c r="H9">
        <f t="shared" si="1"/>
        <v>1.5322676120120906</v>
      </c>
      <c r="I9">
        <f t="shared" si="2"/>
        <v>1.5542518832023497</v>
      </c>
      <c r="J9">
        <f t="shared" si="3"/>
        <v>1.4524787247752211</v>
      </c>
      <c r="K9">
        <f t="shared" si="4"/>
        <v>0.15762109428694374</v>
      </c>
    </row>
    <row r="10" spans="1:16" x14ac:dyDescent="0.55000000000000004">
      <c r="B10" t="s">
        <v>5</v>
      </c>
      <c r="C10">
        <v>17.700399999999998</v>
      </c>
      <c r="D10">
        <v>24.936399999999999</v>
      </c>
      <c r="E10">
        <v>25.384799999999998</v>
      </c>
      <c r="G10">
        <f t="shared" si="0"/>
        <v>2.6753881341206744</v>
      </c>
      <c r="H10">
        <f t="shared" si="1"/>
        <v>3.4407857935467812</v>
      </c>
      <c r="I10">
        <f t="shared" si="2"/>
        <v>3.46480023225332</v>
      </c>
      <c r="J10">
        <f t="shared" si="3"/>
        <v>3.1936580533069248</v>
      </c>
      <c r="K10">
        <f t="shared" si="4"/>
        <v>0.44899549570857777</v>
      </c>
    </row>
    <row r="11" spans="1:16" x14ac:dyDescent="0.55000000000000004">
      <c r="B11" t="s">
        <v>6</v>
      </c>
      <c r="C11">
        <v>8.5977999999999994</v>
      </c>
      <c r="D11">
        <v>16.0655</v>
      </c>
      <c r="E11">
        <v>16.6221</v>
      </c>
      <c r="G11">
        <f t="shared" si="0"/>
        <v>1.2995441967154833</v>
      </c>
      <c r="H11">
        <f t="shared" si="1"/>
        <v>2.2167571969580941</v>
      </c>
      <c r="I11">
        <f t="shared" si="2"/>
        <v>2.2687693399411426</v>
      </c>
      <c r="J11">
        <f t="shared" si="3"/>
        <v>1.9283569112049068</v>
      </c>
      <c r="K11">
        <f t="shared" si="4"/>
        <v>0.54518839696208599</v>
      </c>
    </row>
    <row r="12" spans="1:16" x14ac:dyDescent="0.55000000000000004">
      <c r="B12" t="s">
        <v>7</v>
      </c>
      <c r="C12">
        <v>590.16700000000003</v>
      </c>
      <c r="D12">
        <v>599.68100000000004</v>
      </c>
      <c r="E12">
        <v>603.47499999999991</v>
      </c>
      <c r="G12">
        <f t="shared" si="0"/>
        <v>89.202830950125218</v>
      </c>
      <c r="H12">
        <f t="shared" si="1"/>
        <v>82.745459066261674</v>
      </c>
      <c r="I12">
        <f t="shared" si="2"/>
        <v>82.368989322707762</v>
      </c>
      <c r="J12">
        <f t="shared" si="3"/>
        <v>84.772426446364889</v>
      </c>
      <c r="K12">
        <f t="shared" si="4"/>
        <v>3.8414574600218825</v>
      </c>
    </row>
    <row r="13" spans="1:16" x14ac:dyDescent="0.55000000000000004">
      <c r="B13" t="s">
        <v>8</v>
      </c>
      <c r="C13">
        <v>8.07</v>
      </c>
      <c r="D13">
        <v>17.2576</v>
      </c>
      <c r="E13">
        <v>17.9541</v>
      </c>
      <c r="G13">
        <f t="shared" si="0"/>
        <v>1.2197680415331771</v>
      </c>
      <c r="H13">
        <f t="shared" si="1"/>
        <v>2.3812460864725034</v>
      </c>
      <c r="I13">
        <f t="shared" si="2"/>
        <v>2.4505755353557772</v>
      </c>
      <c r="J13">
        <f t="shared" si="3"/>
        <v>2.0171965544538195</v>
      </c>
      <c r="K13">
        <f t="shared" si="4"/>
        <v>0.69146281030488821</v>
      </c>
    </row>
    <row r="14" spans="1:16" x14ac:dyDescent="0.55000000000000004">
      <c r="B14" t="s">
        <v>9</v>
      </c>
      <c r="C14">
        <v>20.9649</v>
      </c>
      <c r="D14">
        <v>41.772300000000001</v>
      </c>
      <c r="E14">
        <v>43.671599999999998</v>
      </c>
      <c r="G14">
        <f t="shared" si="0"/>
        <v>3.1688122693852416</v>
      </c>
      <c r="H14">
        <f t="shared" si="1"/>
        <v>5.7638446770092813</v>
      </c>
      <c r="I14">
        <f t="shared" si="2"/>
        <v>5.960786369121446</v>
      </c>
      <c r="J14">
        <f t="shared" si="3"/>
        <v>4.9644811051719904</v>
      </c>
      <c r="K14">
        <f t="shared" si="4"/>
        <v>1.5582093676347855</v>
      </c>
    </row>
    <row r="15" spans="1:16" x14ac:dyDescent="0.55000000000000004">
      <c r="B15" t="s">
        <v>10</v>
      </c>
      <c r="C15">
        <v>2.2866</v>
      </c>
      <c r="D15">
        <v>5.7742000000000004</v>
      </c>
      <c r="E15">
        <v>5.9279999999999999</v>
      </c>
      <c r="G15">
        <f t="shared" si="0"/>
        <v>0.34561605994668682</v>
      </c>
      <c r="H15">
        <f t="shared" si="1"/>
        <v>0.79673831543838836</v>
      </c>
      <c r="I15">
        <f t="shared" si="2"/>
        <v>0.80911946427774417</v>
      </c>
      <c r="J15">
        <f t="shared" si="3"/>
        <v>0.65049127988760647</v>
      </c>
      <c r="K15">
        <f t="shared" si="4"/>
        <v>0.26410224916150138</v>
      </c>
    </row>
    <row r="16" spans="1:16" x14ac:dyDescent="0.55000000000000004">
      <c r="B16" t="s">
        <v>15</v>
      </c>
      <c r="C16">
        <f>SUM(C7:C15)</f>
        <v>661.60120000000018</v>
      </c>
      <c r="D16">
        <f>SUM(D7:D15)</f>
        <v>724.72979999999995</v>
      </c>
      <c r="E16">
        <f>SUM(E7:E15)</f>
        <v>732.64829999999995</v>
      </c>
      <c r="G16">
        <f t="shared" si="0"/>
        <v>100.00000000000001</v>
      </c>
      <c r="H16">
        <f t="shared" si="1"/>
        <v>100</v>
      </c>
      <c r="I16">
        <f t="shared" si="2"/>
        <v>100.00000000000001</v>
      </c>
      <c r="J16">
        <f t="shared" si="3"/>
        <v>100</v>
      </c>
    </row>
    <row r="18" spans="1:11" x14ac:dyDescent="0.55000000000000004">
      <c r="A18" s="6" t="s">
        <v>12</v>
      </c>
      <c r="B18" t="s">
        <v>2</v>
      </c>
      <c r="C18">
        <v>1.9369000000000001</v>
      </c>
      <c r="D18">
        <v>1.8765000000000001</v>
      </c>
      <c r="E18">
        <v>1.8633999999999999</v>
      </c>
      <c r="G18">
        <f t="shared" ref="G18:G27" si="5">100*C18/$C$27</f>
        <v>0.26091199174090762</v>
      </c>
      <c r="H18">
        <f t="shared" ref="H18:H27" si="6">100*D18/$D$27</f>
        <v>0.24630202416555591</v>
      </c>
      <c r="I18">
        <f t="shared" ref="I18:I27" si="7">100*E18/$E$27</f>
        <v>0.24333572350981683</v>
      </c>
      <c r="J18">
        <f t="shared" ref="J18:J27" si="8">AVERAGE(G18:I18)</f>
        <v>0.25018324647209345</v>
      </c>
      <c r="K18">
        <f t="shared" ref="K18:K26" si="9">STDEV(G18:I18)</f>
        <v>9.4089965552861341E-3</v>
      </c>
    </row>
    <row r="19" spans="1:11" x14ac:dyDescent="0.55000000000000004">
      <c r="A19" s="6"/>
      <c r="B19" t="s">
        <v>3</v>
      </c>
      <c r="C19">
        <v>6.3326000000000002</v>
      </c>
      <c r="D19">
        <v>6.2553000000000001</v>
      </c>
      <c r="E19">
        <v>6.2366000000000001</v>
      </c>
      <c r="G19">
        <f t="shared" si="5"/>
        <v>0.85303902054750969</v>
      </c>
      <c r="H19">
        <f t="shared" si="6"/>
        <v>0.82104612404092825</v>
      </c>
      <c r="I19">
        <f t="shared" si="7"/>
        <v>0.81441857531465256</v>
      </c>
      <c r="J19">
        <f t="shared" si="8"/>
        <v>0.82950123996769687</v>
      </c>
      <c r="K19">
        <f t="shared" si="9"/>
        <v>2.0651911206891992E-2</v>
      </c>
    </row>
    <row r="20" spans="1:11" x14ac:dyDescent="0.55000000000000004">
      <c r="A20" s="6"/>
      <c r="B20" t="s">
        <v>4</v>
      </c>
      <c r="C20">
        <v>12.1881</v>
      </c>
      <c r="D20">
        <v>11.998900000000001</v>
      </c>
      <c r="E20">
        <v>11.9015</v>
      </c>
      <c r="G20">
        <f t="shared" si="5"/>
        <v>1.6418098231903329</v>
      </c>
      <c r="H20">
        <f t="shared" si="6"/>
        <v>1.5749285146603191</v>
      </c>
      <c r="I20">
        <f t="shared" si="7"/>
        <v>1.5541805910443733</v>
      </c>
      <c r="J20">
        <f t="shared" si="8"/>
        <v>1.590306309631675</v>
      </c>
      <c r="K20">
        <f t="shared" si="9"/>
        <v>4.5793864384417397E-2</v>
      </c>
    </row>
    <row r="21" spans="1:11" x14ac:dyDescent="0.55000000000000004">
      <c r="A21" s="6"/>
      <c r="B21" t="s">
        <v>5</v>
      </c>
      <c r="C21">
        <v>27.3095</v>
      </c>
      <c r="D21">
        <v>27.115600000000001</v>
      </c>
      <c r="E21">
        <v>27.104700000000001</v>
      </c>
      <c r="G21">
        <f t="shared" si="5"/>
        <v>3.67875266583113</v>
      </c>
      <c r="H21">
        <f t="shared" si="6"/>
        <v>3.5590872190053546</v>
      </c>
      <c r="I21">
        <f t="shared" si="7"/>
        <v>3.5395201164626666</v>
      </c>
      <c r="J21">
        <f t="shared" si="8"/>
        <v>3.5924533337663838</v>
      </c>
      <c r="K21">
        <f t="shared" si="9"/>
        <v>7.5375054969101185E-2</v>
      </c>
    </row>
    <row r="22" spans="1:11" x14ac:dyDescent="0.55000000000000004">
      <c r="A22" s="6"/>
      <c r="B22" t="s">
        <v>6</v>
      </c>
      <c r="C22">
        <v>16.239999999999998</v>
      </c>
      <c r="D22">
        <v>16.2318</v>
      </c>
      <c r="E22">
        <v>16.361999999999998</v>
      </c>
      <c r="G22">
        <f t="shared" si="5"/>
        <v>2.1876249397864314</v>
      </c>
      <c r="H22">
        <f t="shared" si="6"/>
        <v>2.1305223532376609</v>
      </c>
      <c r="I22">
        <f t="shared" si="7"/>
        <v>2.1366636836254278</v>
      </c>
      <c r="J22">
        <f t="shared" si="8"/>
        <v>2.1516036588831731</v>
      </c>
      <c r="K22">
        <f t="shared" si="9"/>
        <v>3.1346108102386354E-2</v>
      </c>
    </row>
    <row r="23" spans="1:11" x14ac:dyDescent="0.55000000000000004">
      <c r="A23" s="6"/>
      <c r="B23" t="s">
        <v>7</v>
      </c>
      <c r="C23">
        <v>615.78399999999999</v>
      </c>
      <c r="D23">
        <v>636.89</v>
      </c>
      <c r="E23">
        <v>641.74899999999991</v>
      </c>
      <c r="G23">
        <f t="shared" si="5"/>
        <v>82.949780537034982</v>
      </c>
      <c r="H23">
        <f t="shared" si="6"/>
        <v>83.59568141263037</v>
      </c>
      <c r="I23">
        <f t="shared" si="7"/>
        <v>83.804044878556098</v>
      </c>
      <c r="J23">
        <f t="shared" si="8"/>
        <v>83.44983560940716</v>
      </c>
      <c r="K23">
        <f t="shared" si="9"/>
        <v>0.44541569352347254</v>
      </c>
    </row>
    <row r="24" spans="1:11" x14ac:dyDescent="0.55000000000000004">
      <c r="A24" s="6"/>
      <c r="B24" t="s">
        <v>8</v>
      </c>
      <c r="C24">
        <v>18.395900000000001</v>
      </c>
      <c r="D24">
        <v>18.618300000000001</v>
      </c>
      <c r="E24">
        <v>18.654399999999999</v>
      </c>
      <c r="G24">
        <f t="shared" si="5"/>
        <v>2.4780375387818485</v>
      </c>
      <c r="H24">
        <f t="shared" si="6"/>
        <v>2.4437649754977726</v>
      </c>
      <c r="I24">
        <f t="shared" si="7"/>
        <v>2.4360212088878002</v>
      </c>
      <c r="J24">
        <f t="shared" si="8"/>
        <v>2.4526079077224736</v>
      </c>
      <c r="K24">
        <f t="shared" si="9"/>
        <v>2.236048036580093E-2</v>
      </c>
    </row>
    <row r="25" spans="1:11" x14ac:dyDescent="0.55000000000000004">
      <c r="A25" s="6"/>
      <c r="B25" t="s">
        <v>9</v>
      </c>
      <c r="C25">
        <v>39.2181</v>
      </c>
      <c r="D25">
        <v>37.759099999999997</v>
      </c>
      <c r="E25">
        <v>36.762799999999999</v>
      </c>
      <c r="G25">
        <f t="shared" si="5"/>
        <v>5.2829121706304347</v>
      </c>
      <c r="H25">
        <f t="shared" si="6"/>
        <v>4.95611125002379</v>
      </c>
      <c r="I25">
        <f t="shared" si="7"/>
        <v>4.8007419428178029</v>
      </c>
      <c r="J25">
        <f t="shared" si="8"/>
        <v>5.013255121157342</v>
      </c>
      <c r="K25">
        <f t="shared" si="9"/>
        <v>0.24611196365336929</v>
      </c>
    </row>
    <row r="26" spans="1:11" x14ac:dyDescent="0.55000000000000004">
      <c r="A26" s="6"/>
      <c r="B26" t="s">
        <v>10</v>
      </c>
      <c r="C26">
        <v>4.9524999999999997</v>
      </c>
      <c r="D26">
        <v>5.1239999999999997</v>
      </c>
      <c r="E26">
        <v>5.1388999999999996</v>
      </c>
      <c r="G26">
        <f t="shared" si="5"/>
        <v>0.66713131245642254</v>
      </c>
      <c r="H26">
        <f t="shared" si="6"/>
        <v>0.67255612673824061</v>
      </c>
      <c r="I26">
        <f t="shared" si="7"/>
        <v>0.67107327978136611</v>
      </c>
      <c r="J26">
        <f t="shared" si="8"/>
        <v>0.67025357299200972</v>
      </c>
      <c r="K26">
        <f t="shared" si="9"/>
        <v>2.8037638833257688E-3</v>
      </c>
    </row>
    <row r="27" spans="1:11" x14ac:dyDescent="0.55000000000000004">
      <c r="A27" s="6"/>
      <c r="B27" t="s">
        <v>15</v>
      </c>
      <c r="C27">
        <f>SUM(C18:C26)</f>
        <v>742.35760000000005</v>
      </c>
      <c r="D27">
        <f>SUM(D18:D26)</f>
        <v>761.86950000000002</v>
      </c>
      <c r="E27">
        <f>SUM(E18:E26)</f>
        <v>765.77329999999995</v>
      </c>
      <c r="G27">
        <f t="shared" si="5"/>
        <v>100</v>
      </c>
      <c r="H27">
        <f t="shared" si="6"/>
        <v>100</v>
      </c>
      <c r="I27">
        <f t="shared" si="7"/>
        <v>100.00000000000001</v>
      </c>
      <c r="J27">
        <f t="shared" si="8"/>
        <v>100</v>
      </c>
    </row>
    <row r="28" spans="1:11" x14ac:dyDescent="0.55000000000000004">
      <c r="A28" s="6"/>
    </row>
    <row r="29" spans="1:11" x14ac:dyDescent="0.55000000000000004">
      <c r="A29" s="6" t="s">
        <v>13</v>
      </c>
      <c r="B29" t="s">
        <v>2</v>
      </c>
      <c r="C29">
        <v>1.7565999999999999</v>
      </c>
      <c r="D29">
        <v>1.7126999999999999</v>
      </c>
      <c r="E29">
        <v>1.7261</v>
      </c>
      <c r="G29">
        <f t="shared" ref="G29:G38" si="10">100*C29/$C$38</f>
        <v>0.24964406605747408</v>
      </c>
      <c r="H29">
        <f t="shared" ref="H29:H38" si="11">100*D29/$D$38</f>
        <v>0.24290409309068547</v>
      </c>
      <c r="I29">
        <f t="shared" ref="I29:I38" si="12">100*E29/$E$38</f>
        <v>0.24188566841778381</v>
      </c>
      <c r="J29">
        <f t="shared" ref="J29:J38" si="13">AVERAGE(G29:I29)</f>
        <v>0.24481127585531445</v>
      </c>
      <c r="K29">
        <f t="shared" ref="K29:K37" si="14">STDEV(G29:I29)</f>
        <v>4.2161822846221051E-3</v>
      </c>
    </row>
    <row r="30" spans="1:11" x14ac:dyDescent="0.55000000000000004">
      <c r="A30" s="6"/>
      <c r="B30" t="s">
        <v>3</v>
      </c>
      <c r="C30">
        <v>6.7461000000000002</v>
      </c>
      <c r="D30">
        <v>6.8131000000000004</v>
      </c>
      <c r="E30">
        <v>6.9439000000000002</v>
      </c>
      <c r="G30">
        <f t="shared" si="10"/>
        <v>0.95874065469106573</v>
      </c>
      <c r="H30">
        <f t="shared" si="11"/>
        <v>0.96626956071474834</v>
      </c>
      <c r="I30">
        <f t="shared" si="12"/>
        <v>0.97307797516149075</v>
      </c>
      <c r="J30">
        <f t="shared" si="13"/>
        <v>0.96602939685576816</v>
      </c>
      <c r="K30">
        <f t="shared" si="14"/>
        <v>7.1716768316264241E-3</v>
      </c>
    </row>
    <row r="31" spans="1:11" x14ac:dyDescent="0.55000000000000004">
      <c r="A31" s="6"/>
      <c r="B31" t="s">
        <v>4</v>
      </c>
      <c r="C31">
        <v>12.682499999999999</v>
      </c>
      <c r="D31">
        <v>11.9682</v>
      </c>
      <c r="E31">
        <v>12.0411</v>
      </c>
      <c r="G31">
        <f t="shared" si="10"/>
        <v>1.8024085550346778</v>
      </c>
      <c r="H31">
        <f t="shared" si="11"/>
        <v>1.6973928691118947</v>
      </c>
      <c r="I31">
        <f t="shared" si="12"/>
        <v>1.6873700955827455</v>
      </c>
      <c r="J31">
        <f t="shared" si="13"/>
        <v>1.7290571732431061</v>
      </c>
      <c r="K31">
        <f t="shared" si="14"/>
        <v>6.3721526232144263E-2</v>
      </c>
    </row>
    <row r="32" spans="1:11" x14ac:dyDescent="0.55000000000000004">
      <c r="A32" s="6"/>
      <c r="B32" t="s">
        <v>5</v>
      </c>
      <c r="C32">
        <v>27.402799999999999</v>
      </c>
      <c r="D32">
        <v>27.659800000000001</v>
      </c>
      <c r="E32">
        <v>27.906500000000001</v>
      </c>
      <c r="G32">
        <f t="shared" si="10"/>
        <v>3.8944246916541903</v>
      </c>
      <c r="H32">
        <f t="shared" si="11"/>
        <v>3.9228578467155617</v>
      </c>
      <c r="I32">
        <f t="shared" si="12"/>
        <v>3.9106554693823559</v>
      </c>
      <c r="J32">
        <f t="shared" si="13"/>
        <v>3.9093126692507028</v>
      </c>
      <c r="K32">
        <f t="shared" si="14"/>
        <v>1.4264060110332341E-2</v>
      </c>
    </row>
    <row r="33" spans="1:11" x14ac:dyDescent="0.55000000000000004">
      <c r="A33" s="6"/>
      <c r="B33" t="s">
        <v>6</v>
      </c>
      <c r="C33">
        <v>17.482399999999998</v>
      </c>
      <c r="D33">
        <v>17.498799999999999</v>
      </c>
      <c r="E33">
        <v>17.5532</v>
      </c>
      <c r="G33">
        <f t="shared" si="10"/>
        <v>2.4845596154179579</v>
      </c>
      <c r="H33">
        <f t="shared" si="11"/>
        <v>2.4817715561249996</v>
      </c>
      <c r="I33">
        <f t="shared" si="12"/>
        <v>2.4598039017849738</v>
      </c>
      <c r="J33">
        <f t="shared" si="13"/>
        <v>2.4753783577759774</v>
      </c>
      <c r="K33">
        <f t="shared" si="14"/>
        <v>1.3559722645284336E-2</v>
      </c>
    </row>
    <row r="34" spans="1:11" x14ac:dyDescent="0.55000000000000004">
      <c r="A34" s="6"/>
      <c r="B34" t="s">
        <v>7</v>
      </c>
      <c r="C34">
        <v>579.08600000000001</v>
      </c>
      <c r="D34">
        <v>582.50199999999995</v>
      </c>
      <c r="E34">
        <v>589.89800000000002</v>
      </c>
      <c r="G34">
        <f t="shared" si="10"/>
        <v>82.298408082066743</v>
      </c>
      <c r="H34">
        <f t="shared" si="11"/>
        <v>82.613487495481095</v>
      </c>
      <c r="I34">
        <f t="shared" si="12"/>
        <v>82.664893128042323</v>
      </c>
      <c r="J34">
        <f t="shared" si="13"/>
        <v>82.525596235196716</v>
      </c>
      <c r="K34">
        <f t="shared" si="14"/>
        <v>0.19842247215653905</v>
      </c>
    </row>
    <row r="35" spans="1:11" x14ac:dyDescent="0.55000000000000004">
      <c r="A35" s="6"/>
      <c r="B35" t="s">
        <v>8</v>
      </c>
      <c r="C35">
        <v>16.8903</v>
      </c>
      <c r="D35">
        <v>16.825800000000001</v>
      </c>
      <c r="E35">
        <v>16.908300000000001</v>
      </c>
      <c r="G35">
        <f t="shared" si="10"/>
        <v>2.400411686741748</v>
      </c>
      <c r="H35">
        <f t="shared" si="11"/>
        <v>2.3863231678199663</v>
      </c>
      <c r="I35">
        <f t="shared" si="12"/>
        <v>2.369431346566488</v>
      </c>
      <c r="J35">
        <f t="shared" si="13"/>
        <v>2.3853887337094011</v>
      </c>
      <c r="K35">
        <f t="shared" si="14"/>
        <v>1.551129410055615E-2</v>
      </c>
    </row>
    <row r="36" spans="1:11" x14ac:dyDescent="0.55000000000000004">
      <c r="A36" s="6"/>
      <c r="B36" t="s">
        <v>9</v>
      </c>
      <c r="C36">
        <v>36.5944</v>
      </c>
      <c r="D36">
        <v>35.168599999999998</v>
      </c>
      <c r="E36">
        <v>35.612499999999997</v>
      </c>
      <c r="G36">
        <f t="shared" si="10"/>
        <v>5.2007143407341623</v>
      </c>
      <c r="H36">
        <f t="shared" si="11"/>
        <v>4.9877952287435514</v>
      </c>
      <c r="I36">
        <f t="shared" si="12"/>
        <v>4.9905297297539688</v>
      </c>
      <c r="J36">
        <f t="shared" si="13"/>
        <v>5.0596797664105608</v>
      </c>
      <c r="K36">
        <f t="shared" si="14"/>
        <v>0.12214717655322037</v>
      </c>
    </row>
    <row r="37" spans="1:11" x14ac:dyDescent="0.55000000000000004">
      <c r="A37" s="6"/>
      <c r="B37" t="s">
        <v>10</v>
      </c>
      <c r="C37">
        <v>5.0007000000000001</v>
      </c>
      <c r="D37">
        <v>4.9440999999999997</v>
      </c>
      <c r="E37">
        <v>5.0119999999999996</v>
      </c>
      <c r="G37">
        <f t="shared" si="10"/>
        <v>0.71068830760196444</v>
      </c>
      <c r="H37">
        <f t="shared" si="11"/>
        <v>0.70119818219749985</v>
      </c>
      <c r="I37">
        <f t="shared" si="12"/>
        <v>0.70235268530788042</v>
      </c>
      <c r="J37">
        <f t="shared" si="13"/>
        <v>0.70474639170244824</v>
      </c>
      <c r="K37">
        <f t="shared" si="14"/>
        <v>5.1781263769496971E-3</v>
      </c>
    </row>
    <row r="38" spans="1:11" x14ac:dyDescent="0.55000000000000004">
      <c r="A38" s="6"/>
      <c r="B38" t="s">
        <v>15</v>
      </c>
      <c r="C38">
        <f>SUM(C29:C37)</f>
        <v>703.6418000000001</v>
      </c>
      <c r="D38">
        <f>SUM(D29:D37)</f>
        <v>705.09309999999994</v>
      </c>
      <c r="E38">
        <f>SUM(E29:E37)</f>
        <v>713.60159999999996</v>
      </c>
      <c r="G38">
        <f t="shared" si="10"/>
        <v>100</v>
      </c>
      <c r="H38">
        <f t="shared" si="11"/>
        <v>100</v>
      </c>
      <c r="I38">
        <f t="shared" si="12"/>
        <v>100.00000000000001</v>
      </c>
      <c r="J38">
        <f t="shared" si="13"/>
        <v>100</v>
      </c>
    </row>
    <row r="39" spans="1:11" x14ac:dyDescent="0.55000000000000004">
      <c r="A39" s="6"/>
    </row>
    <row r="40" spans="1:11" x14ac:dyDescent="0.55000000000000004">
      <c r="A40" s="6" t="s">
        <v>14</v>
      </c>
      <c r="B40" t="s">
        <v>2</v>
      </c>
      <c r="C40">
        <v>1.8593</v>
      </c>
      <c r="D40">
        <v>1.909</v>
      </c>
      <c r="G40">
        <f t="shared" ref="G40:G49" si="15">100*C40/$C$49</f>
        <v>0.24451913122522326</v>
      </c>
      <c r="H40">
        <f t="shared" ref="H40:H49" si="16">100*D40/$D$49</f>
        <v>0.25080114477781829</v>
      </c>
      <c r="J40">
        <f t="shared" ref="J40:J49" si="17">AVERAGE(G40:I40)</f>
        <v>0.24766013800152076</v>
      </c>
      <c r="K40">
        <f t="shared" ref="K40:K48" si="18">STDEV(G40:I40)</f>
        <v>4.442054382545739E-3</v>
      </c>
    </row>
    <row r="41" spans="1:11" x14ac:dyDescent="0.55000000000000004">
      <c r="A41" s="6"/>
      <c r="B41" t="s">
        <v>3</v>
      </c>
      <c r="C41">
        <v>6.8914999999999997</v>
      </c>
      <c r="D41">
        <v>7.0955000000000004</v>
      </c>
      <c r="G41">
        <f t="shared" si="15"/>
        <v>0.90631075826312379</v>
      </c>
      <c r="H41">
        <f t="shared" si="16"/>
        <v>0.93219461643321633</v>
      </c>
      <c r="J41">
        <f t="shared" si="17"/>
        <v>0.91925268734817012</v>
      </c>
      <c r="K41">
        <f t="shared" si="18"/>
        <v>1.8302651635343253E-2</v>
      </c>
    </row>
    <row r="42" spans="1:11" x14ac:dyDescent="0.55000000000000004">
      <c r="B42" t="s">
        <v>4</v>
      </c>
      <c r="C42">
        <v>11.760300000000001</v>
      </c>
      <c r="D42">
        <v>12.571999999999999</v>
      </c>
      <c r="G42">
        <f t="shared" si="15"/>
        <v>1.546613423841227</v>
      </c>
      <c r="H42">
        <f t="shared" si="16"/>
        <v>1.6516877905430756</v>
      </c>
      <c r="J42">
        <f t="shared" si="17"/>
        <v>1.5991506071921513</v>
      </c>
      <c r="K42">
        <f t="shared" si="18"/>
        <v>7.429879722375908E-2</v>
      </c>
    </row>
    <row r="43" spans="1:11" x14ac:dyDescent="0.55000000000000004">
      <c r="B43" t="s">
        <v>5</v>
      </c>
      <c r="C43">
        <v>26.497599999999998</v>
      </c>
      <c r="D43">
        <v>28.666899999999998</v>
      </c>
      <c r="G43">
        <f t="shared" si="15"/>
        <v>3.4847362617939415</v>
      </c>
      <c r="H43">
        <f t="shared" si="16"/>
        <v>3.7662081389372646</v>
      </c>
      <c r="J43">
        <f t="shared" si="17"/>
        <v>3.625472200365603</v>
      </c>
      <c r="K43">
        <f t="shared" si="18"/>
        <v>0.19903067304135055</v>
      </c>
    </row>
    <row r="44" spans="1:11" x14ac:dyDescent="0.55000000000000004">
      <c r="B44" t="s">
        <v>6</v>
      </c>
      <c r="C44">
        <v>18.113700000000001</v>
      </c>
      <c r="D44">
        <v>17.8249</v>
      </c>
      <c r="G44">
        <f t="shared" si="15"/>
        <v>2.382157902046107</v>
      </c>
      <c r="H44">
        <f t="shared" si="16"/>
        <v>2.3418047802777022</v>
      </c>
      <c r="J44">
        <f t="shared" si="17"/>
        <v>2.3619813411619046</v>
      </c>
      <c r="K44">
        <f t="shared" si="18"/>
        <v>2.8533966044485503E-2</v>
      </c>
    </row>
    <row r="45" spans="1:11" x14ac:dyDescent="0.55000000000000004">
      <c r="B45" t="s">
        <v>7</v>
      </c>
      <c r="C45">
        <v>625.28899999999999</v>
      </c>
      <c r="D45">
        <v>630.70399999999995</v>
      </c>
      <c r="G45">
        <f t="shared" si="15"/>
        <v>82.232626819065572</v>
      </c>
      <c r="H45">
        <f t="shared" si="16"/>
        <v>82.860809437375124</v>
      </c>
      <c r="J45">
        <f t="shared" si="17"/>
        <v>82.546718128220348</v>
      </c>
      <c r="K45">
        <f t="shared" si="18"/>
        <v>0.44419218923020476</v>
      </c>
    </row>
    <row r="46" spans="1:11" x14ac:dyDescent="0.55000000000000004">
      <c r="B46" t="s">
        <v>8</v>
      </c>
      <c r="C46">
        <v>18.7118</v>
      </c>
      <c r="D46">
        <v>18.673100000000002</v>
      </c>
      <c r="G46">
        <f t="shared" si="15"/>
        <v>2.46081486562692</v>
      </c>
      <c r="H46">
        <f t="shared" si="16"/>
        <v>2.4532398410427865</v>
      </c>
      <c r="J46">
        <f t="shared" si="17"/>
        <v>2.457027353334853</v>
      </c>
      <c r="K46">
        <f t="shared" si="18"/>
        <v>5.3563512510956084E-3</v>
      </c>
    </row>
    <row r="47" spans="1:11" x14ac:dyDescent="0.55000000000000004">
      <c r="B47" t="s">
        <v>9</v>
      </c>
      <c r="C47">
        <v>45.107799999999997</v>
      </c>
      <c r="D47">
        <v>38.487699999999997</v>
      </c>
      <c r="G47">
        <f t="shared" si="15"/>
        <v>5.9321895699893101</v>
      </c>
      <c r="H47">
        <f t="shared" si="16"/>
        <v>5.0564479936433928</v>
      </c>
      <c r="J47">
        <f t="shared" si="17"/>
        <v>5.4943187818163519</v>
      </c>
      <c r="K47">
        <f t="shared" si="18"/>
        <v>0.61924280720119473</v>
      </c>
    </row>
    <row r="48" spans="1:11" x14ac:dyDescent="0.55000000000000004">
      <c r="B48" t="s">
        <v>10</v>
      </c>
      <c r="C48">
        <v>6.1593999999999998</v>
      </c>
      <c r="D48">
        <v>5.2276999999999996</v>
      </c>
      <c r="G48">
        <f t="shared" si="15"/>
        <v>0.81003126814857207</v>
      </c>
      <c r="H48">
        <f t="shared" si="16"/>
        <v>0.68680625696961795</v>
      </c>
      <c r="J48">
        <f t="shared" si="17"/>
        <v>0.74841876255909501</v>
      </c>
      <c r="K48">
        <f t="shared" si="18"/>
        <v>8.7133241016426582E-2</v>
      </c>
    </row>
    <row r="49" spans="2:10" x14ac:dyDescent="0.55000000000000004">
      <c r="B49" t="s">
        <v>15</v>
      </c>
      <c r="C49">
        <f>SUM(C40:C48)</f>
        <v>760.3904</v>
      </c>
      <c r="D49">
        <f>SUM(D40:D48)</f>
        <v>761.16079999999999</v>
      </c>
      <c r="G49">
        <f t="shared" si="15"/>
        <v>99.999999999999986</v>
      </c>
      <c r="H49">
        <f t="shared" si="16"/>
        <v>100</v>
      </c>
      <c r="J49">
        <f t="shared" si="17"/>
        <v>100</v>
      </c>
    </row>
  </sheetData>
  <mergeCells count="2">
    <mergeCell ref="C5:E5"/>
    <mergeCell ref="G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lus</vt:lpstr>
      <vt:lpstr>Seedlings</vt:lpstr>
      <vt:lpstr>Stem top</vt:lpstr>
      <vt:lpstr>Stem botto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30T19:58:00Z</dcterms:modified>
</cp:coreProperties>
</file>